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mgu-my.sharepoint.com/personal/nada_alrefaie_helmholtz-munich_de/Documents/Desktop/New folder (2)/Manuscript/Submitted files-NCB/Minor revision/Final Files 300724/Source data files/"/>
    </mc:Choice>
  </mc:AlternateContent>
  <xr:revisionPtr revIDLastSave="23" documentId="14_{AFE54E37-CC08-4CCD-BD7E-991D04BD4E22}" xr6:coauthVersionLast="47" xr6:coauthVersionMax="47" xr10:uidLastSave="{49E3A2FA-A5D2-4364-8589-5176598666AD}"/>
  <bookViews>
    <workbookView xWindow="-108" yWindow="-108" windowWidth="23256" windowHeight="13896" xr2:uid="{4BFA1208-7DBF-418C-AA30-EAEAD17081B5}"/>
  </bookViews>
  <sheets>
    <sheet name="Figure 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0" i="2" l="1"/>
  <c r="H40" i="2"/>
  <c r="G40" i="2"/>
  <c r="E40" i="2"/>
  <c r="D40" i="2"/>
  <c r="I39" i="2"/>
  <c r="H39" i="2"/>
  <c r="G39" i="2"/>
</calcChain>
</file>

<file path=xl/sharedStrings.xml><?xml version="1.0" encoding="utf-8"?>
<sst xmlns="http://schemas.openxmlformats.org/spreadsheetml/2006/main" count="500" uniqueCount="45">
  <si>
    <t>ID_1_mean_radial_profile</t>
  </si>
  <si>
    <t>ID_2_mean_radial_profile</t>
  </si>
  <si>
    <t>ID_3_mean_radial_profile</t>
  </si>
  <si>
    <t>ID_4_mean_radial_profile</t>
  </si>
  <si>
    <t>ID_5_mean_radial_profile</t>
  </si>
  <si>
    <t>ID_6_mean_radial_profile</t>
  </si>
  <si>
    <t>ID_7_mean_radial_profile</t>
  </si>
  <si>
    <t>ID_8_mean_radial_profile</t>
  </si>
  <si>
    <t>ID_9_mean_radial_profile</t>
  </si>
  <si>
    <t>ID_10_mean_radial_profile</t>
  </si>
  <si>
    <t>ID_11_mean_radial_profile</t>
  </si>
  <si>
    <t>ID_12_mean_radial_profile</t>
  </si>
  <si>
    <t>dist_perc</t>
  </si>
  <si>
    <t>ID_13_mean_radial_profile</t>
  </si>
  <si>
    <t>ID_14_mean_radial_profile</t>
  </si>
  <si>
    <t>ID_15_mean_radial_profile</t>
  </si>
  <si>
    <t>ID_16_mean_radial_profile</t>
  </si>
  <si>
    <t>ID_17_mean_radial_profile</t>
  </si>
  <si>
    <t>ID_18_mean_radial_profile</t>
  </si>
  <si>
    <t>ID_19_mean_radial_profile</t>
  </si>
  <si>
    <t>ID_20_mean_radial_profile</t>
  </si>
  <si>
    <t>ID_21_mean_radial_profile</t>
  </si>
  <si>
    <t>ID_22_mean_radial_profile</t>
  </si>
  <si>
    <t>ID_23_mean_radial_profile</t>
  </si>
  <si>
    <t>ID_24_mean_radial_profile</t>
  </si>
  <si>
    <t>met-2 set-25</t>
  </si>
  <si>
    <t>mes-2</t>
  </si>
  <si>
    <t>wt</t>
  </si>
  <si>
    <t>% peripheral</t>
  </si>
  <si>
    <t>% detached</t>
  </si>
  <si>
    <t>% outer ring</t>
  </si>
  <si>
    <t>% in between</t>
  </si>
  <si>
    <t>% inner ring</t>
  </si>
  <si>
    <t>rep1</t>
  </si>
  <si>
    <t>rep2</t>
  </si>
  <si>
    <t>rep3</t>
  </si>
  <si>
    <t>rep4</t>
  </si>
  <si>
    <t>rep5</t>
  </si>
  <si>
    <t>L4440 RNAi</t>
  </si>
  <si>
    <r>
      <rPr>
        <i/>
        <sz val="11"/>
        <color theme="1"/>
        <rFont val="Calibri"/>
        <family val="2"/>
        <scheme val="minor"/>
      </rPr>
      <t xml:space="preserve">set25, met2 </t>
    </r>
    <r>
      <rPr>
        <sz val="11"/>
        <color theme="1"/>
        <rFont val="Calibri"/>
        <family val="2"/>
        <scheme val="minor"/>
      </rPr>
      <t>(RNAi)</t>
    </r>
  </si>
  <si>
    <r>
      <rPr>
        <i/>
        <sz val="11"/>
        <color theme="1"/>
        <rFont val="Calibri"/>
        <family val="2"/>
        <scheme val="minor"/>
      </rPr>
      <t xml:space="preserve">mes-6 </t>
    </r>
    <r>
      <rPr>
        <sz val="11"/>
        <color theme="1"/>
        <rFont val="Calibri"/>
        <family val="2"/>
        <scheme val="minor"/>
      </rPr>
      <t>RNAi</t>
    </r>
  </si>
  <si>
    <t>Fed</t>
  </si>
  <si>
    <t>Fasted</t>
  </si>
  <si>
    <t>Fig 2c</t>
  </si>
  <si>
    <t>Fig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FF129-96FF-4AF1-9815-BD95C6AC3583}">
  <dimension ref="A1:HD43"/>
  <sheetViews>
    <sheetView tabSelected="1" zoomScale="70" zoomScaleNormal="70" workbookViewId="0">
      <selection activeCell="K38" sqref="K38"/>
    </sheetView>
  </sheetViews>
  <sheetFormatPr defaultRowHeight="14.4" x14ac:dyDescent="0.3"/>
  <cols>
    <col min="2" max="2" width="17" bestFit="1" customWidth="1"/>
    <col min="3" max="11" width="23.21875" bestFit="1" customWidth="1"/>
    <col min="12" max="26" width="24.109375" bestFit="1" customWidth="1"/>
    <col min="27" max="35" width="23.21875" bestFit="1" customWidth="1"/>
    <col min="36" max="38" width="24.109375" bestFit="1" customWidth="1"/>
    <col min="39" max="47" width="23.21875" bestFit="1" customWidth="1"/>
    <col min="48" max="48" width="24.109375" bestFit="1" customWidth="1"/>
    <col min="49" max="57" width="23.21875" bestFit="1" customWidth="1"/>
    <col min="58" max="72" width="24.109375" bestFit="1" customWidth="1"/>
    <col min="73" max="81" width="23.21875" bestFit="1" customWidth="1"/>
    <col min="82" max="84" width="24.109375" bestFit="1" customWidth="1"/>
    <col min="85" max="93" width="23.21875" bestFit="1" customWidth="1"/>
    <col min="94" max="96" width="24.109375" bestFit="1" customWidth="1"/>
    <col min="97" max="105" width="23.21875" bestFit="1" customWidth="1"/>
    <col min="106" max="108" width="24.109375" bestFit="1" customWidth="1"/>
    <col min="109" max="117" width="23.21875" bestFit="1" customWidth="1"/>
    <col min="118" max="120" width="24.109375" bestFit="1" customWidth="1"/>
    <col min="121" max="129" width="23.21875" bestFit="1" customWidth="1"/>
    <col min="130" max="132" width="24.109375" bestFit="1" customWidth="1"/>
    <col min="133" max="141" width="23.21875" bestFit="1" customWidth="1"/>
    <col min="142" max="142" width="24.109375" bestFit="1" customWidth="1"/>
    <col min="143" max="151" width="23.21875" bestFit="1" customWidth="1"/>
    <col min="152" max="154" width="24.109375" bestFit="1" customWidth="1"/>
    <col min="155" max="163" width="23.21875" bestFit="1" customWidth="1"/>
    <col min="164" max="176" width="24.109375" bestFit="1" customWidth="1"/>
    <col min="177" max="185" width="23.21875" bestFit="1" customWidth="1"/>
    <col min="186" max="200" width="24.109375" bestFit="1" customWidth="1"/>
    <col min="201" max="209" width="23.21875" bestFit="1" customWidth="1"/>
    <col min="210" max="212" width="24.109375" bestFit="1" customWidth="1"/>
  </cols>
  <sheetData>
    <row r="1" spans="1:212" x14ac:dyDescent="0.3">
      <c r="A1" t="s">
        <v>43</v>
      </c>
      <c r="C1" t="s">
        <v>25</v>
      </c>
      <c r="D1" t="s">
        <v>25</v>
      </c>
      <c r="E1" t="s">
        <v>25</v>
      </c>
      <c r="F1" t="s">
        <v>25</v>
      </c>
      <c r="G1" t="s">
        <v>25</v>
      </c>
      <c r="H1" t="s">
        <v>25</v>
      </c>
      <c r="I1" t="s">
        <v>25</v>
      </c>
      <c r="J1" t="s">
        <v>25</v>
      </c>
      <c r="K1" t="s">
        <v>25</v>
      </c>
      <c r="L1" t="s">
        <v>25</v>
      </c>
      <c r="M1" t="s">
        <v>25</v>
      </c>
      <c r="N1" t="s">
        <v>25</v>
      </c>
      <c r="O1" t="s">
        <v>25</v>
      </c>
      <c r="P1" t="s">
        <v>25</v>
      </c>
      <c r="Q1" t="s">
        <v>25</v>
      </c>
      <c r="R1" t="s">
        <v>25</v>
      </c>
      <c r="S1" t="s">
        <v>25</v>
      </c>
      <c r="T1" t="s">
        <v>25</v>
      </c>
      <c r="U1" t="s">
        <v>25</v>
      </c>
      <c r="V1" t="s">
        <v>25</v>
      </c>
      <c r="W1" t="s">
        <v>25</v>
      </c>
      <c r="X1" t="s">
        <v>25</v>
      </c>
      <c r="Y1" t="s">
        <v>25</v>
      </c>
      <c r="Z1" t="s">
        <v>25</v>
      </c>
      <c r="AA1" t="s">
        <v>25</v>
      </c>
      <c r="AB1" t="s">
        <v>25</v>
      </c>
      <c r="AC1" t="s">
        <v>25</v>
      </c>
      <c r="AD1" t="s">
        <v>25</v>
      </c>
      <c r="AE1" t="s">
        <v>25</v>
      </c>
      <c r="AF1" t="s">
        <v>25</v>
      </c>
      <c r="AG1" t="s">
        <v>25</v>
      </c>
      <c r="AH1" t="s">
        <v>25</v>
      </c>
      <c r="AI1" t="s">
        <v>25</v>
      </c>
      <c r="AJ1" t="s">
        <v>25</v>
      </c>
      <c r="AK1" t="s">
        <v>25</v>
      </c>
      <c r="AL1" t="s">
        <v>25</v>
      </c>
      <c r="AM1" t="s">
        <v>25</v>
      </c>
      <c r="AN1" t="s">
        <v>25</v>
      </c>
      <c r="AO1" t="s">
        <v>25</v>
      </c>
      <c r="AP1" t="s">
        <v>25</v>
      </c>
      <c r="AQ1" t="s">
        <v>25</v>
      </c>
      <c r="AR1" t="s">
        <v>25</v>
      </c>
      <c r="AS1" t="s">
        <v>25</v>
      </c>
      <c r="AT1" t="s">
        <v>25</v>
      </c>
      <c r="AU1" t="s">
        <v>25</v>
      </c>
      <c r="AV1" t="s">
        <v>25</v>
      </c>
      <c r="AW1" t="s">
        <v>25</v>
      </c>
      <c r="AX1" t="s">
        <v>25</v>
      </c>
      <c r="AY1" t="s">
        <v>25</v>
      </c>
      <c r="AZ1" t="s">
        <v>25</v>
      </c>
      <c r="BA1" t="s">
        <v>25</v>
      </c>
      <c r="BB1" t="s">
        <v>25</v>
      </c>
      <c r="BC1" t="s">
        <v>25</v>
      </c>
      <c r="BD1" t="s">
        <v>25</v>
      </c>
      <c r="BE1" t="s">
        <v>25</v>
      </c>
      <c r="BF1" t="s">
        <v>25</v>
      </c>
      <c r="BG1" t="s">
        <v>25</v>
      </c>
      <c r="BH1" t="s">
        <v>25</v>
      </c>
      <c r="BI1" t="s">
        <v>25</v>
      </c>
      <c r="BJ1" t="s">
        <v>25</v>
      </c>
      <c r="BK1" t="s">
        <v>25</v>
      </c>
      <c r="BL1" t="s">
        <v>25</v>
      </c>
      <c r="BM1" t="s">
        <v>25</v>
      </c>
      <c r="BN1" t="s">
        <v>25</v>
      </c>
      <c r="BO1" t="s">
        <v>25</v>
      </c>
      <c r="BP1" t="s">
        <v>25</v>
      </c>
      <c r="BQ1" t="s">
        <v>25</v>
      </c>
      <c r="BR1" t="s">
        <v>25</v>
      </c>
      <c r="BS1" t="s">
        <v>25</v>
      </c>
      <c r="BT1" t="s">
        <v>25</v>
      </c>
      <c r="BU1" t="s">
        <v>26</v>
      </c>
      <c r="BV1" t="s">
        <v>26</v>
      </c>
      <c r="BW1" t="s">
        <v>26</v>
      </c>
      <c r="BX1" t="s">
        <v>26</v>
      </c>
      <c r="BY1" t="s">
        <v>26</v>
      </c>
      <c r="BZ1" t="s">
        <v>26</v>
      </c>
      <c r="CA1" t="s">
        <v>26</v>
      </c>
      <c r="CB1" t="s">
        <v>26</v>
      </c>
      <c r="CC1" t="s">
        <v>26</v>
      </c>
      <c r="CD1" t="s">
        <v>26</v>
      </c>
      <c r="CE1" t="s">
        <v>26</v>
      </c>
      <c r="CF1" t="s">
        <v>26</v>
      </c>
      <c r="CG1" t="s">
        <v>26</v>
      </c>
      <c r="CH1" t="s">
        <v>26</v>
      </c>
      <c r="CI1" t="s">
        <v>26</v>
      </c>
      <c r="CJ1" t="s">
        <v>26</v>
      </c>
      <c r="CK1" t="s">
        <v>26</v>
      </c>
      <c r="CL1" t="s">
        <v>26</v>
      </c>
      <c r="CM1" t="s">
        <v>26</v>
      </c>
      <c r="CN1" t="s">
        <v>26</v>
      </c>
      <c r="CO1" t="s">
        <v>26</v>
      </c>
      <c r="CP1" t="s">
        <v>26</v>
      </c>
      <c r="CQ1" t="s">
        <v>26</v>
      </c>
      <c r="CR1" t="s">
        <v>26</v>
      </c>
      <c r="CS1" t="s">
        <v>26</v>
      </c>
      <c r="CT1" t="s">
        <v>26</v>
      </c>
      <c r="CU1" t="s">
        <v>26</v>
      </c>
      <c r="CV1" t="s">
        <v>26</v>
      </c>
      <c r="CW1" t="s">
        <v>26</v>
      </c>
      <c r="CX1" t="s">
        <v>26</v>
      </c>
      <c r="CY1" t="s">
        <v>26</v>
      </c>
      <c r="CZ1" t="s">
        <v>26</v>
      </c>
      <c r="DA1" t="s">
        <v>26</v>
      </c>
      <c r="DB1" t="s">
        <v>26</v>
      </c>
      <c r="DC1" t="s">
        <v>26</v>
      </c>
      <c r="DD1" t="s">
        <v>26</v>
      </c>
      <c r="DE1" t="s">
        <v>26</v>
      </c>
      <c r="DF1" t="s">
        <v>26</v>
      </c>
      <c r="DG1" t="s">
        <v>26</v>
      </c>
      <c r="DH1" t="s">
        <v>26</v>
      </c>
      <c r="DI1" t="s">
        <v>26</v>
      </c>
      <c r="DJ1" t="s">
        <v>26</v>
      </c>
      <c r="DK1" t="s">
        <v>26</v>
      </c>
      <c r="DL1" t="s">
        <v>26</v>
      </c>
      <c r="DM1" t="s">
        <v>26</v>
      </c>
      <c r="DN1" t="s">
        <v>26</v>
      </c>
      <c r="DO1" t="s">
        <v>26</v>
      </c>
      <c r="DP1" t="s">
        <v>26</v>
      </c>
      <c r="DQ1" t="s">
        <v>26</v>
      </c>
      <c r="DR1" t="s">
        <v>26</v>
      </c>
      <c r="DS1" t="s">
        <v>26</v>
      </c>
      <c r="DT1" t="s">
        <v>26</v>
      </c>
      <c r="DU1" t="s">
        <v>26</v>
      </c>
      <c r="DV1" t="s">
        <v>26</v>
      </c>
      <c r="DW1" t="s">
        <v>26</v>
      </c>
      <c r="DX1" t="s">
        <v>26</v>
      </c>
      <c r="DY1" t="s">
        <v>26</v>
      </c>
      <c r="DZ1" t="s">
        <v>26</v>
      </c>
      <c r="EA1" t="s">
        <v>26</v>
      </c>
      <c r="EB1" t="s">
        <v>26</v>
      </c>
      <c r="EC1" t="s">
        <v>26</v>
      </c>
      <c r="ED1" t="s">
        <v>26</v>
      </c>
      <c r="EE1" t="s">
        <v>26</v>
      </c>
      <c r="EF1" t="s">
        <v>26</v>
      </c>
      <c r="EG1" t="s">
        <v>26</v>
      </c>
      <c r="EH1" t="s">
        <v>26</v>
      </c>
      <c r="EI1" t="s">
        <v>26</v>
      </c>
      <c r="EJ1" t="s">
        <v>26</v>
      </c>
      <c r="EK1" t="s">
        <v>26</v>
      </c>
      <c r="EL1" t="s">
        <v>26</v>
      </c>
      <c r="EM1" t="s">
        <v>27</v>
      </c>
      <c r="EN1" t="s">
        <v>27</v>
      </c>
      <c r="EO1" t="s">
        <v>27</v>
      </c>
      <c r="EP1" t="s">
        <v>27</v>
      </c>
      <c r="EQ1" t="s">
        <v>27</v>
      </c>
      <c r="ER1" t="s">
        <v>27</v>
      </c>
      <c r="ES1" t="s">
        <v>27</v>
      </c>
      <c r="ET1" t="s">
        <v>27</v>
      </c>
      <c r="EU1" t="s">
        <v>27</v>
      </c>
      <c r="EV1" t="s">
        <v>27</v>
      </c>
      <c r="EW1" t="s">
        <v>27</v>
      </c>
      <c r="EX1" t="s">
        <v>27</v>
      </c>
      <c r="EY1" t="s">
        <v>27</v>
      </c>
      <c r="EZ1" t="s">
        <v>27</v>
      </c>
      <c r="FA1" t="s">
        <v>27</v>
      </c>
      <c r="FB1" t="s">
        <v>27</v>
      </c>
      <c r="FC1" t="s">
        <v>27</v>
      </c>
      <c r="FD1" t="s">
        <v>27</v>
      </c>
      <c r="FE1" t="s">
        <v>27</v>
      </c>
      <c r="FF1" t="s">
        <v>27</v>
      </c>
      <c r="FG1" t="s">
        <v>27</v>
      </c>
      <c r="FH1" t="s">
        <v>27</v>
      </c>
      <c r="FI1" t="s">
        <v>27</v>
      </c>
      <c r="FJ1" t="s">
        <v>27</v>
      </c>
      <c r="FK1" t="s">
        <v>27</v>
      </c>
      <c r="FL1" t="s">
        <v>27</v>
      </c>
      <c r="FM1" t="s">
        <v>27</v>
      </c>
      <c r="FN1" t="s">
        <v>27</v>
      </c>
      <c r="FO1" t="s">
        <v>27</v>
      </c>
      <c r="FP1" t="s">
        <v>27</v>
      </c>
      <c r="FQ1" t="s">
        <v>27</v>
      </c>
      <c r="FR1" t="s">
        <v>27</v>
      </c>
      <c r="FS1" t="s">
        <v>27</v>
      </c>
      <c r="FT1" t="s">
        <v>27</v>
      </c>
      <c r="FU1" t="s">
        <v>27</v>
      </c>
      <c r="FV1" t="s">
        <v>27</v>
      </c>
      <c r="FW1" t="s">
        <v>27</v>
      </c>
      <c r="FX1" t="s">
        <v>27</v>
      </c>
      <c r="FY1" t="s">
        <v>27</v>
      </c>
      <c r="FZ1" t="s">
        <v>27</v>
      </c>
      <c r="GA1" t="s">
        <v>27</v>
      </c>
      <c r="GB1" t="s">
        <v>27</v>
      </c>
      <c r="GC1" t="s">
        <v>27</v>
      </c>
      <c r="GD1" t="s">
        <v>27</v>
      </c>
      <c r="GE1" t="s">
        <v>27</v>
      </c>
      <c r="GF1" t="s">
        <v>27</v>
      </c>
      <c r="GG1" t="s">
        <v>27</v>
      </c>
      <c r="GH1" t="s">
        <v>27</v>
      </c>
      <c r="GI1" t="s">
        <v>27</v>
      </c>
      <c r="GJ1" t="s">
        <v>27</v>
      </c>
      <c r="GK1" t="s">
        <v>27</v>
      </c>
      <c r="GL1" t="s">
        <v>27</v>
      </c>
      <c r="GM1" t="s">
        <v>27</v>
      </c>
      <c r="GN1" t="s">
        <v>27</v>
      </c>
      <c r="GO1" t="s">
        <v>27</v>
      </c>
      <c r="GP1" t="s">
        <v>27</v>
      </c>
      <c r="GQ1" t="s">
        <v>27</v>
      </c>
      <c r="GR1" t="s">
        <v>27</v>
      </c>
      <c r="GS1" t="s">
        <v>27</v>
      </c>
      <c r="GT1" t="s">
        <v>27</v>
      </c>
      <c r="GU1" t="s">
        <v>27</v>
      </c>
      <c r="GV1" t="s">
        <v>27</v>
      </c>
      <c r="GW1" t="s">
        <v>27</v>
      </c>
      <c r="GX1" t="s">
        <v>27</v>
      </c>
      <c r="GY1" t="s">
        <v>27</v>
      </c>
      <c r="GZ1" t="s">
        <v>27</v>
      </c>
      <c r="HA1" t="s">
        <v>27</v>
      </c>
      <c r="HB1" t="s">
        <v>27</v>
      </c>
      <c r="HC1" t="s">
        <v>27</v>
      </c>
      <c r="HD1" t="s">
        <v>27</v>
      </c>
    </row>
    <row r="2" spans="1:212" x14ac:dyDescent="0.3">
      <c r="A2" t="s">
        <v>43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0</v>
      </c>
      <c r="AB2" t="s">
        <v>1</v>
      </c>
      <c r="AC2" t="s">
        <v>2</v>
      </c>
      <c r="AD2" t="s">
        <v>3</v>
      </c>
      <c r="AE2" t="s">
        <v>4</v>
      </c>
      <c r="AF2" t="s">
        <v>5</v>
      </c>
      <c r="AG2" t="s">
        <v>6</v>
      </c>
      <c r="AH2" t="s">
        <v>7</v>
      </c>
      <c r="AI2" t="s">
        <v>8</v>
      </c>
      <c r="AJ2" t="s">
        <v>9</v>
      </c>
      <c r="AK2" t="s">
        <v>10</v>
      </c>
      <c r="AL2" t="s">
        <v>11</v>
      </c>
      <c r="AM2" t="s">
        <v>0</v>
      </c>
      <c r="AN2" t="s">
        <v>1</v>
      </c>
      <c r="AO2" t="s">
        <v>2</v>
      </c>
      <c r="AP2" t="s">
        <v>3</v>
      </c>
      <c r="AQ2" t="s">
        <v>4</v>
      </c>
      <c r="AR2" t="s">
        <v>5</v>
      </c>
      <c r="AS2" t="s">
        <v>6</v>
      </c>
      <c r="AT2" t="s">
        <v>7</v>
      </c>
      <c r="AU2" t="s">
        <v>8</v>
      </c>
      <c r="AV2" t="s">
        <v>9</v>
      </c>
      <c r="AW2" t="s">
        <v>0</v>
      </c>
      <c r="AX2" t="s">
        <v>1</v>
      </c>
      <c r="AY2" t="s">
        <v>2</v>
      </c>
      <c r="AZ2" t="s">
        <v>3</v>
      </c>
      <c r="BA2" t="s">
        <v>4</v>
      </c>
      <c r="BB2" t="s">
        <v>5</v>
      </c>
      <c r="BC2" t="s">
        <v>6</v>
      </c>
      <c r="BD2" t="s">
        <v>7</v>
      </c>
      <c r="BE2" t="s">
        <v>8</v>
      </c>
      <c r="BF2" t="s">
        <v>9</v>
      </c>
      <c r="BG2" t="s">
        <v>10</v>
      </c>
      <c r="BH2" t="s">
        <v>11</v>
      </c>
      <c r="BI2" t="s">
        <v>13</v>
      </c>
      <c r="BJ2" t="s">
        <v>14</v>
      </c>
      <c r="BK2" t="s">
        <v>15</v>
      </c>
      <c r="BL2" t="s">
        <v>16</v>
      </c>
      <c r="BM2" t="s">
        <v>17</v>
      </c>
      <c r="BN2" t="s">
        <v>18</v>
      </c>
      <c r="BO2" t="s">
        <v>19</v>
      </c>
      <c r="BP2" t="s">
        <v>20</v>
      </c>
      <c r="BQ2" t="s">
        <v>21</v>
      </c>
      <c r="BR2" t="s">
        <v>22</v>
      </c>
      <c r="BS2" t="s">
        <v>23</v>
      </c>
      <c r="BT2" t="s">
        <v>24</v>
      </c>
      <c r="BU2" t="s">
        <v>0</v>
      </c>
      <c r="BV2" t="s">
        <v>1</v>
      </c>
      <c r="BW2" t="s">
        <v>2</v>
      </c>
      <c r="BX2" t="s">
        <v>3</v>
      </c>
      <c r="BY2" t="s">
        <v>4</v>
      </c>
      <c r="BZ2" t="s">
        <v>5</v>
      </c>
      <c r="CA2" t="s">
        <v>6</v>
      </c>
      <c r="CB2" t="s">
        <v>7</v>
      </c>
      <c r="CC2" t="s">
        <v>8</v>
      </c>
      <c r="CD2" t="s">
        <v>9</v>
      </c>
      <c r="CE2" t="s">
        <v>10</v>
      </c>
      <c r="CF2" t="s">
        <v>11</v>
      </c>
      <c r="CG2" t="s">
        <v>0</v>
      </c>
      <c r="CH2" t="s">
        <v>1</v>
      </c>
      <c r="CI2" t="s">
        <v>2</v>
      </c>
      <c r="CJ2" t="s">
        <v>3</v>
      </c>
      <c r="CK2" t="s">
        <v>4</v>
      </c>
      <c r="CL2" t="s">
        <v>5</v>
      </c>
      <c r="CM2" t="s">
        <v>6</v>
      </c>
      <c r="CN2" t="s">
        <v>7</v>
      </c>
      <c r="CO2" t="s">
        <v>8</v>
      </c>
      <c r="CP2" t="s">
        <v>9</v>
      </c>
      <c r="CQ2" t="s">
        <v>10</v>
      </c>
      <c r="CR2" t="s">
        <v>11</v>
      </c>
      <c r="CS2" t="s">
        <v>0</v>
      </c>
      <c r="CT2" t="s">
        <v>1</v>
      </c>
      <c r="CU2" t="s">
        <v>2</v>
      </c>
      <c r="CV2" t="s">
        <v>3</v>
      </c>
      <c r="CW2" t="s">
        <v>4</v>
      </c>
      <c r="CX2" t="s">
        <v>5</v>
      </c>
      <c r="CY2" t="s">
        <v>6</v>
      </c>
      <c r="CZ2" t="s">
        <v>7</v>
      </c>
      <c r="DA2" t="s">
        <v>8</v>
      </c>
      <c r="DB2" t="s">
        <v>9</v>
      </c>
      <c r="DC2" t="s">
        <v>10</v>
      </c>
      <c r="DD2" t="s">
        <v>11</v>
      </c>
      <c r="DE2" t="s">
        <v>0</v>
      </c>
      <c r="DF2" t="s">
        <v>1</v>
      </c>
      <c r="DG2" t="s">
        <v>2</v>
      </c>
      <c r="DH2" t="s">
        <v>3</v>
      </c>
      <c r="DI2" t="s">
        <v>4</v>
      </c>
      <c r="DJ2" t="s">
        <v>5</v>
      </c>
      <c r="DK2" t="s">
        <v>6</v>
      </c>
      <c r="DL2" t="s">
        <v>7</v>
      </c>
      <c r="DM2" t="s">
        <v>8</v>
      </c>
      <c r="DN2" t="s">
        <v>9</v>
      </c>
      <c r="DO2" t="s">
        <v>10</v>
      </c>
      <c r="DP2" t="s">
        <v>11</v>
      </c>
      <c r="DQ2" t="s">
        <v>0</v>
      </c>
      <c r="DR2" t="s">
        <v>1</v>
      </c>
      <c r="DS2" t="s">
        <v>2</v>
      </c>
      <c r="DT2" t="s">
        <v>3</v>
      </c>
      <c r="DU2" t="s">
        <v>4</v>
      </c>
      <c r="DV2" t="s">
        <v>5</v>
      </c>
      <c r="DW2" t="s">
        <v>6</v>
      </c>
      <c r="DX2" t="s">
        <v>7</v>
      </c>
      <c r="DY2" t="s">
        <v>8</v>
      </c>
      <c r="DZ2" t="s">
        <v>9</v>
      </c>
      <c r="EA2" t="s">
        <v>10</v>
      </c>
      <c r="EB2" t="s">
        <v>11</v>
      </c>
      <c r="EC2" t="s">
        <v>0</v>
      </c>
      <c r="ED2" t="s">
        <v>1</v>
      </c>
      <c r="EE2" t="s">
        <v>2</v>
      </c>
      <c r="EF2" t="s">
        <v>3</v>
      </c>
      <c r="EG2" t="s">
        <v>4</v>
      </c>
      <c r="EH2" t="s">
        <v>5</v>
      </c>
      <c r="EI2" t="s">
        <v>6</v>
      </c>
      <c r="EJ2" t="s">
        <v>7</v>
      </c>
      <c r="EK2" t="s">
        <v>8</v>
      </c>
      <c r="EL2" t="s">
        <v>9</v>
      </c>
      <c r="EM2" t="s">
        <v>0</v>
      </c>
      <c r="EN2" t="s">
        <v>1</v>
      </c>
      <c r="EO2" t="s">
        <v>2</v>
      </c>
      <c r="EP2" t="s">
        <v>3</v>
      </c>
      <c r="EQ2" t="s">
        <v>4</v>
      </c>
      <c r="ER2" t="s">
        <v>5</v>
      </c>
      <c r="ES2" t="s">
        <v>6</v>
      </c>
      <c r="ET2" t="s">
        <v>7</v>
      </c>
      <c r="EU2" t="s">
        <v>8</v>
      </c>
      <c r="EV2" t="s">
        <v>9</v>
      </c>
      <c r="EW2" t="s">
        <v>10</v>
      </c>
      <c r="EX2" t="s">
        <v>11</v>
      </c>
      <c r="EY2" t="s">
        <v>0</v>
      </c>
      <c r="EZ2" t="s">
        <v>1</v>
      </c>
      <c r="FA2" t="s">
        <v>2</v>
      </c>
      <c r="FB2" t="s">
        <v>3</v>
      </c>
      <c r="FC2" t="s">
        <v>4</v>
      </c>
      <c r="FD2" t="s">
        <v>5</v>
      </c>
      <c r="FE2" t="s">
        <v>6</v>
      </c>
      <c r="FF2" t="s">
        <v>7</v>
      </c>
      <c r="FG2" t="s">
        <v>8</v>
      </c>
      <c r="FH2" t="s">
        <v>9</v>
      </c>
      <c r="FI2" t="s">
        <v>10</v>
      </c>
      <c r="FJ2" t="s">
        <v>11</v>
      </c>
      <c r="FK2" t="s">
        <v>13</v>
      </c>
      <c r="FL2" t="s">
        <v>14</v>
      </c>
      <c r="FM2" t="s">
        <v>15</v>
      </c>
      <c r="FN2" t="s">
        <v>16</v>
      </c>
      <c r="FO2" t="s">
        <v>17</v>
      </c>
      <c r="FP2" t="s">
        <v>18</v>
      </c>
      <c r="FQ2" t="s">
        <v>19</v>
      </c>
      <c r="FR2" t="s">
        <v>20</v>
      </c>
      <c r="FS2" t="s">
        <v>21</v>
      </c>
      <c r="FT2" t="s">
        <v>22</v>
      </c>
      <c r="FU2" t="s">
        <v>0</v>
      </c>
      <c r="FV2" t="s">
        <v>1</v>
      </c>
      <c r="FW2" t="s">
        <v>2</v>
      </c>
      <c r="FX2" t="s">
        <v>3</v>
      </c>
      <c r="FY2" t="s">
        <v>4</v>
      </c>
      <c r="FZ2" t="s">
        <v>5</v>
      </c>
      <c r="GA2" t="s">
        <v>6</v>
      </c>
      <c r="GB2" t="s">
        <v>7</v>
      </c>
      <c r="GC2" t="s">
        <v>8</v>
      </c>
      <c r="GD2" t="s">
        <v>9</v>
      </c>
      <c r="GE2" t="s">
        <v>10</v>
      </c>
      <c r="GF2" t="s">
        <v>11</v>
      </c>
      <c r="GG2" t="s">
        <v>13</v>
      </c>
      <c r="GH2" t="s">
        <v>14</v>
      </c>
      <c r="GI2" t="s">
        <v>15</v>
      </c>
      <c r="GJ2" t="s">
        <v>16</v>
      </c>
      <c r="GK2" t="s">
        <v>17</v>
      </c>
      <c r="GL2" t="s">
        <v>18</v>
      </c>
      <c r="GM2" t="s">
        <v>19</v>
      </c>
      <c r="GN2" t="s">
        <v>20</v>
      </c>
      <c r="GO2" t="s">
        <v>21</v>
      </c>
      <c r="GP2" t="s">
        <v>22</v>
      </c>
      <c r="GQ2" t="s">
        <v>23</v>
      </c>
      <c r="GR2" t="s">
        <v>24</v>
      </c>
      <c r="GS2" t="s">
        <v>0</v>
      </c>
      <c r="GT2" t="s">
        <v>1</v>
      </c>
      <c r="GU2" t="s">
        <v>2</v>
      </c>
      <c r="GV2" t="s">
        <v>3</v>
      </c>
      <c r="GW2" t="s">
        <v>4</v>
      </c>
      <c r="GX2" t="s">
        <v>5</v>
      </c>
      <c r="GY2" t="s">
        <v>6</v>
      </c>
      <c r="GZ2" t="s">
        <v>7</v>
      </c>
      <c r="HA2" t="s">
        <v>8</v>
      </c>
      <c r="HB2" t="s">
        <v>9</v>
      </c>
      <c r="HC2" t="s">
        <v>10</v>
      </c>
      <c r="HD2" t="s">
        <v>11</v>
      </c>
    </row>
    <row r="3" spans="1:212" x14ac:dyDescent="0.3">
      <c r="A3" t="s">
        <v>43</v>
      </c>
      <c r="B3" s="1" t="s">
        <v>12</v>
      </c>
    </row>
    <row r="4" spans="1:212" x14ac:dyDescent="0.3">
      <c r="A4" t="s">
        <v>43</v>
      </c>
      <c r="B4" s="1">
        <v>5</v>
      </c>
      <c r="C4">
        <v>0.57313316142468795</v>
      </c>
      <c r="D4">
        <v>0.61113542830733503</v>
      </c>
      <c r="E4">
        <v>0.42031898771848902</v>
      </c>
      <c r="F4">
        <v>0.51607731671607404</v>
      </c>
      <c r="G4">
        <v>0.52913049576142202</v>
      </c>
      <c r="H4">
        <v>0.62026616485340602</v>
      </c>
      <c r="I4">
        <v>0.48122718339985299</v>
      </c>
      <c r="J4">
        <v>0.67223652789128796</v>
      </c>
      <c r="K4">
        <v>0.58389108369932896</v>
      </c>
      <c r="L4">
        <v>0.404932420617369</v>
      </c>
      <c r="M4">
        <v>0.58588069502121298</v>
      </c>
      <c r="N4">
        <v>0.39651809432455098</v>
      </c>
      <c r="O4">
        <v>0.57466278822116701</v>
      </c>
      <c r="P4">
        <v>0.76249987951425602</v>
      </c>
      <c r="Q4">
        <v>0.60874570446735399</v>
      </c>
      <c r="R4">
        <v>0.46729160366898498</v>
      </c>
      <c r="S4">
        <v>0.51721598269727997</v>
      </c>
      <c r="T4">
        <v>0.74087032125031604</v>
      </c>
      <c r="U4">
        <v>0.56867740740809603</v>
      </c>
      <c r="V4">
        <v>1</v>
      </c>
      <c r="W4">
        <v>0.50684202815368895</v>
      </c>
      <c r="X4">
        <v>0.616294839018934</v>
      </c>
      <c r="Y4">
        <v>0.55352884810348002</v>
      </c>
      <c r="Z4">
        <v>0.50483735041294397</v>
      </c>
      <c r="AA4">
        <v>0.58965975432051798</v>
      </c>
      <c r="AB4">
        <v>0.723509068743313</v>
      </c>
      <c r="AC4">
        <v>0.84446548750380401</v>
      </c>
      <c r="AD4">
        <v>0.50575451080352396</v>
      </c>
      <c r="AE4">
        <v>0.43587427274387502</v>
      </c>
      <c r="AF4">
        <v>0.50248421488458705</v>
      </c>
      <c r="AG4">
        <v>0.49829538381236999</v>
      </c>
      <c r="AH4">
        <v>0.51880213617075599</v>
      </c>
      <c r="AI4">
        <v>0.68206742433698098</v>
      </c>
      <c r="AJ4">
        <v>0.82933651323634605</v>
      </c>
      <c r="AK4">
        <v>0.649497462735103</v>
      </c>
      <c r="AL4">
        <v>0.618751692279921</v>
      </c>
      <c r="AM4">
        <v>0.45276293140448398</v>
      </c>
      <c r="AN4">
        <v>0.64965706447187899</v>
      </c>
      <c r="AO4">
        <v>0.50107763425836405</v>
      </c>
      <c r="AP4">
        <v>0.65802004229594602</v>
      </c>
      <c r="AQ4">
        <v>0.52148238528486401</v>
      </c>
      <c r="AR4">
        <v>0.56524988296466605</v>
      </c>
      <c r="AS4">
        <v>0.619549062596644</v>
      </c>
      <c r="AT4">
        <v>0.59173848512426397</v>
      </c>
      <c r="AU4">
        <v>0.57044538645173504</v>
      </c>
      <c r="AV4">
        <v>1</v>
      </c>
      <c r="AW4">
        <v>0.85721013220662701</v>
      </c>
      <c r="AX4">
        <v>0.59552016968397103</v>
      </c>
      <c r="AY4">
        <v>0.50795827916926795</v>
      </c>
      <c r="AZ4">
        <v>0.41902236835057599</v>
      </c>
      <c r="BA4">
        <v>0.48456283570636799</v>
      </c>
      <c r="BB4">
        <v>0.74673722638355999</v>
      </c>
      <c r="BC4">
        <v>0.55151600532206302</v>
      </c>
      <c r="BD4">
        <v>0.40263980595835103</v>
      </c>
      <c r="BE4">
        <v>0.45833204908235903</v>
      </c>
      <c r="BF4">
        <v>0.37019831835042599</v>
      </c>
      <c r="BG4">
        <v>0.51450767318103097</v>
      </c>
      <c r="BH4">
        <v>0.45397156618939299</v>
      </c>
      <c r="BI4">
        <v>0.50012671069760195</v>
      </c>
      <c r="BJ4">
        <v>0.58744223335833301</v>
      </c>
      <c r="BK4">
        <v>0.48792188734620101</v>
      </c>
      <c r="BL4">
        <v>0.50332867004094595</v>
      </c>
      <c r="BM4">
        <v>0.55899075417466204</v>
      </c>
      <c r="BN4">
        <v>0.42077079290260699</v>
      </c>
      <c r="BO4">
        <v>0.496731813972139</v>
      </c>
      <c r="BP4">
        <v>0.41084882507717901</v>
      </c>
      <c r="BQ4">
        <v>0.369991532273584</v>
      </c>
      <c r="BR4">
        <v>0.65425750955137096</v>
      </c>
      <c r="BS4">
        <v>0.53521264657119205</v>
      </c>
      <c r="BT4">
        <v>0.61791008749190401</v>
      </c>
      <c r="BU4">
        <v>0.87729232647765798</v>
      </c>
      <c r="BV4">
        <v>0.54694101508916304</v>
      </c>
      <c r="BW4">
        <v>0.60051893090157904</v>
      </c>
      <c r="BX4">
        <v>0.74180294981463302</v>
      </c>
      <c r="BY4">
        <v>0.63018619712608703</v>
      </c>
      <c r="BZ4">
        <v>0.36237680486761198</v>
      </c>
      <c r="CA4">
        <v>0.63156149026089703</v>
      </c>
      <c r="CB4">
        <v>0.30614662009556198</v>
      </c>
      <c r="CC4">
        <v>0.43396622786062</v>
      </c>
      <c r="CD4">
        <v>0.55454482601953603</v>
      </c>
      <c r="CE4">
        <v>0.45704941741031002</v>
      </c>
      <c r="CF4">
        <v>0.60644772268341895</v>
      </c>
      <c r="CG4">
        <v>0.46150401758520299</v>
      </c>
      <c r="CH4">
        <v>0.74423715851910799</v>
      </c>
      <c r="CI4">
        <v>0.59701889098493499</v>
      </c>
      <c r="CJ4">
        <v>0.50729948498204003</v>
      </c>
      <c r="CK4">
        <v>0.58391807159402298</v>
      </c>
      <c r="CL4">
        <v>0.33766328326609901</v>
      </c>
      <c r="CM4">
        <v>0.61884181654717296</v>
      </c>
      <c r="CN4">
        <v>0.483766746713852</v>
      </c>
      <c r="CO4">
        <v>0.58790432597596698</v>
      </c>
      <c r="CP4">
        <v>0.39495662606127702</v>
      </c>
      <c r="CQ4">
        <v>0.40498673546967701</v>
      </c>
      <c r="CR4">
        <v>0.50428147312118099</v>
      </c>
      <c r="CS4">
        <v>0.63509392534764497</v>
      </c>
      <c r="CT4">
        <v>0.72466486381415796</v>
      </c>
      <c r="CU4">
        <v>0.52314832646458398</v>
      </c>
      <c r="CV4">
        <v>0.77706524742253003</v>
      </c>
      <c r="CW4">
        <v>0.53892047951202504</v>
      </c>
      <c r="CX4">
        <v>0.78267799424724904</v>
      </c>
      <c r="CY4">
        <v>0.50198165690832297</v>
      </c>
      <c r="CZ4">
        <v>0.55897261476345095</v>
      </c>
      <c r="DA4">
        <v>0.52256963987288596</v>
      </c>
      <c r="DB4">
        <v>0.44708193324171203</v>
      </c>
      <c r="DC4">
        <v>0.56816164243113798</v>
      </c>
      <c r="DD4">
        <v>0.54445601062493199</v>
      </c>
      <c r="DE4">
        <v>0.50762126658226803</v>
      </c>
      <c r="DF4">
        <v>0.50222531582839802</v>
      </c>
      <c r="DG4">
        <v>0.54665251740530696</v>
      </c>
      <c r="DH4">
        <v>0.70287400812850698</v>
      </c>
      <c r="DI4">
        <v>0.70322104424281595</v>
      </c>
      <c r="DJ4">
        <v>0.440442811110556</v>
      </c>
      <c r="DK4">
        <v>0.53368720636067901</v>
      </c>
      <c r="DL4">
        <v>0.442393547176889</v>
      </c>
      <c r="DM4">
        <v>0.60776140350877195</v>
      </c>
      <c r="DN4">
        <v>0.688514305898975</v>
      </c>
      <c r="DO4">
        <v>0.50811653427446501</v>
      </c>
      <c r="DP4">
        <v>0.620880897855007</v>
      </c>
      <c r="DQ4">
        <v>0.44271218850234301</v>
      </c>
      <c r="DR4">
        <v>0.44512602812417001</v>
      </c>
      <c r="DS4">
        <v>0.73162725476448398</v>
      </c>
      <c r="DT4">
        <v>0.72831285031110105</v>
      </c>
      <c r="DU4">
        <v>0.63321689982622698</v>
      </c>
      <c r="DV4">
        <v>0.51871010345586599</v>
      </c>
      <c r="DW4">
        <v>0.63333004465180798</v>
      </c>
      <c r="DX4">
        <v>0.61992619926199199</v>
      </c>
      <c r="DY4">
        <v>0.42143266396526302</v>
      </c>
      <c r="DZ4">
        <v>0.75447755422232499</v>
      </c>
      <c r="EA4">
        <v>0.39468472518638698</v>
      </c>
      <c r="EB4">
        <v>0.72504570383912204</v>
      </c>
      <c r="EC4">
        <v>0.80135219286540305</v>
      </c>
      <c r="ED4">
        <v>0.72100648822120394</v>
      </c>
      <c r="EE4">
        <v>0.71100655856958495</v>
      </c>
      <c r="EF4">
        <v>0.72684240698691005</v>
      </c>
      <c r="EG4">
        <v>0.60619762229584795</v>
      </c>
      <c r="EH4">
        <v>0.70542003092252104</v>
      </c>
      <c r="EI4">
        <v>0.62719940741068303</v>
      </c>
      <c r="EJ4">
        <v>0.48261816881026298</v>
      </c>
      <c r="EK4">
        <v>0.55016400439819402</v>
      </c>
      <c r="EL4">
        <v>0.78318997885386998</v>
      </c>
      <c r="EM4">
        <v>0.57193047725629298</v>
      </c>
      <c r="EN4">
        <v>0.56962837150464796</v>
      </c>
      <c r="EO4">
        <v>0.45610300429184503</v>
      </c>
      <c r="EP4">
        <v>0.44203902781446403</v>
      </c>
      <c r="EQ4">
        <v>0.61305805840584504</v>
      </c>
      <c r="ER4">
        <v>0.55846214823622597</v>
      </c>
      <c r="ES4">
        <v>0.67526848489530999</v>
      </c>
      <c r="ET4">
        <v>0.62292680579200899</v>
      </c>
      <c r="EU4">
        <v>0.94180871738455396</v>
      </c>
      <c r="EV4">
        <v>0.52252414797440505</v>
      </c>
      <c r="EW4">
        <v>0.54899190400499598</v>
      </c>
      <c r="EX4">
        <v>0.464021473119128</v>
      </c>
      <c r="EY4">
        <v>0.451064374008185</v>
      </c>
      <c r="EZ4">
        <v>0.80646932165447704</v>
      </c>
      <c r="FA4">
        <v>0.71354632085385605</v>
      </c>
      <c r="FB4">
        <v>0.53958624592237503</v>
      </c>
      <c r="FC4">
        <v>0.40942747024279902</v>
      </c>
      <c r="FD4">
        <v>0.66602065956058798</v>
      </c>
      <c r="FE4">
        <v>0.49283604452054702</v>
      </c>
      <c r="FF4">
        <v>0.61582689372115496</v>
      </c>
      <c r="FG4">
        <v>0.36696653874461099</v>
      </c>
      <c r="FH4">
        <v>0.44232282273194901</v>
      </c>
      <c r="FI4">
        <v>0.51418601468777003</v>
      </c>
      <c r="FJ4">
        <v>0.47477415918347499</v>
      </c>
      <c r="FK4">
        <v>0.71716134435349599</v>
      </c>
      <c r="FL4">
        <v>0.32837848554030302</v>
      </c>
      <c r="FM4">
        <v>0.596087650071362</v>
      </c>
      <c r="FN4">
        <v>0.613395849498935</v>
      </c>
      <c r="FO4">
        <v>0.62399504058583</v>
      </c>
      <c r="FP4">
        <v>0.43071173556127601</v>
      </c>
      <c r="FQ4">
        <v>0.42647362594259303</v>
      </c>
      <c r="FR4">
        <v>0.40727296672181401</v>
      </c>
      <c r="FS4">
        <v>0.48278673163418201</v>
      </c>
      <c r="FT4">
        <v>0.511339115718214</v>
      </c>
      <c r="FU4">
        <v>0.462520127968094</v>
      </c>
      <c r="FV4">
        <v>0.50911077171100005</v>
      </c>
      <c r="FW4">
        <v>0.43362015499835799</v>
      </c>
      <c r="FX4">
        <v>0.51018593958470804</v>
      </c>
      <c r="FY4">
        <v>0.73448983398619605</v>
      </c>
      <c r="FZ4">
        <v>0.68818540210256596</v>
      </c>
      <c r="GA4">
        <v>0.57425646112096196</v>
      </c>
      <c r="GB4">
        <v>0.640042707505172</v>
      </c>
      <c r="GC4">
        <v>0.55434486875714795</v>
      </c>
      <c r="GD4">
        <v>0.55376754750735502</v>
      </c>
      <c r="GE4">
        <v>0.62887582221365301</v>
      </c>
      <c r="GF4">
        <v>0.56213358332672703</v>
      </c>
      <c r="GG4">
        <v>0.42193125844302898</v>
      </c>
      <c r="GH4">
        <v>0.47249954245973602</v>
      </c>
      <c r="GI4">
        <v>0.526710828890531</v>
      </c>
      <c r="GJ4">
        <v>0.77116553846153801</v>
      </c>
      <c r="GK4">
        <v>0.58644465205626495</v>
      </c>
      <c r="GL4">
        <v>0.52769177613527796</v>
      </c>
      <c r="GM4">
        <v>0.56444127868074001</v>
      </c>
      <c r="GN4">
        <v>0.48053447379143699</v>
      </c>
      <c r="GO4">
        <v>0.52562878064310703</v>
      </c>
      <c r="GP4">
        <v>0.64843451966576005</v>
      </c>
      <c r="GQ4">
        <v>0.51768389218905198</v>
      </c>
      <c r="GR4">
        <v>0.47261233070578001</v>
      </c>
      <c r="GS4">
        <v>0.402800413403824</v>
      </c>
      <c r="GT4">
        <v>0.63561736009868797</v>
      </c>
      <c r="GU4">
        <v>0.50976055843495605</v>
      </c>
      <c r="GV4">
        <v>0.61630665568940102</v>
      </c>
      <c r="GW4">
        <v>0.59186718895728396</v>
      </c>
      <c r="GX4">
        <v>0.52215465255337001</v>
      </c>
      <c r="GY4">
        <v>0.51969715825538298</v>
      </c>
      <c r="GZ4">
        <v>0.49234919125566401</v>
      </c>
      <c r="HA4">
        <v>0.41564624838196101</v>
      </c>
      <c r="HB4">
        <v>0.53025143456116497</v>
      </c>
      <c r="HC4">
        <v>0.49665995786769801</v>
      </c>
      <c r="HD4">
        <v>0.61682675237792695</v>
      </c>
    </row>
    <row r="5" spans="1:212" x14ac:dyDescent="0.3">
      <c r="A5" t="s">
        <v>43</v>
      </c>
      <c r="B5" s="1">
        <v>10</v>
      </c>
      <c r="C5">
        <v>0.49321039440103398</v>
      </c>
      <c r="D5">
        <v>0.66868701640010697</v>
      </c>
      <c r="E5">
        <v>0.397222291112732</v>
      </c>
      <c r="F5">
        <v>0.50698329713814105</v>
      </c>
      <c r="G5">
        <v>0.60756332891409004</v>
      </c>
      <c r="H5">
        <v>0.61188373776982297</v>
      </c>
      <c r="I5">
        <v>0.482210328003016</v>
      </c>
      <c r="J5">
        <v>0.72142437341896004</v>
      </c>
      <c r="K5">
        <v>0.67522557147252205</v>
      </c>
      <c r="L5">
        <v>0.44691962544631197</v>
      </c>
      <c r="M5">
        <v>0.58790015779428295</v>
      </c>
      <c r="N5">
        <v>0.39894920709162901</v>
      </c>
      <c r="O5">
        <v>0.59803591783941001</v>
      </c>
      <c r="P5">
        <v>0.69391711195776695</v>
      </c>
      <c r="Q5">
        <v>0.65562203568350796</v>
      </c>
      <c r="R5">
        <v>0.520927666225519</v>
      </c>
      <c r="S5">
        <v>0.68736970461814995</v>
      </c>
      <c r="T5">
        <v>0.70913464982365504</v>
      </c>
      <c r="U5">
        <v>0.54357388857816702</v>
      </c>
      <c r="V5">
        <v>0.90378320610687002</v>
      </c>
      <c r="W5">
        <v>0.54184203992650104</v>
      </c>
      <c r="X5">
        <v>0.56997970711639401</v>
      </c>
      <c r="Y5">
        <v>0.54984812375107694</v>
      </c>
      <c r="Z5">
        <v>0.57301212145241098</v>
      </c>
      <c r="AA5">
        <v>0.55013542053004705</v>
      </c>
      <c r="AB5">
        <v>0.74830778229735395</v>
      </c>
      <c r="AC5">
        <v>0.82364399432827196</v>
      </c>
      <c r="AD5">
        <v>0.54868661469777802</v>
      </c>
      <c r="AE5">
        <v>0.446884138026997</v>
      </c>
      <c r="AF5">
        <v>0.581311384241188</v>
      </c>
      <c r="AG5">
        <v>0.50666283223082698</v>
      </c>
      <c r="AH5">
        <v>0.58966888937716799</v>
      </c>
      <c r="AI5">
        <v>0.67805760121071301</v>
      </c>
      <c r="AJ5">
        <v>0.71068225714890298</v>
      </c>
      <c r="AK5">
        <v>0.69675180515956703</v>
      </c>
      <c r="AL5">
        <v>0.65108622926094595</v>
      </c>
      <c r="AM5">
        <v>0.53552839394374396</v>
      </c>
      <c r="AN5">
        <v>0.70491969222292605</v>
      </c>
      <c r="AO5">
        <v>0.48481511972941399</v>
      </c>
      <c r="AP5">
        <v>0.73802270522078095</v>
      </c>
      <c r="AQ5">
        <v>0.64484819379227698</v>
      </c>
      <c r="AR5">
        <v>0.57827353356675104</v>
      </c>
      <c r="AS5">
        <v>0.59260402080668495</v>
      </c>
      <c r="AT5">
        <v>0.55897500527557098</v>
      </c>
      <c r="AU5">
        <v>0.61150501665105705</v>
      </c>
      <c r="AV5">
        <v>0.92507902719586699</v>
      </c>
      <c r="AW5">
        <v>0.741729430973599</v>
      </c>
      <c r="AX5">
        <v>0.59257135074861</v>
      </c>
      <c r="AY5">
        <v>0.64860459268520199</v>
      </c>
      <c r="AZ5">
        <v>0.54232583977066295</v>
      </c>
      <c r="BA5">
        <v>0.41159744557462102</v>
      </c>
      <c r="BB5">
        <v>0.69243075315138303</v>
      </c>
      <c r="BC5">
        <v>0.61251441392084705</v>
      </c>
      <c r="BD5">
        <v>0.48775386921181602</v>
      </c>
      <c r="BE5">
        <v>0.43523043451639098</v>
      </c>
      <c r="BF5">
        <v>0.39480587753684598</v>
      </c>
      <c r="BG5">
        <v>0.60484662074874795</v>
      </c>
      <c r="BH5">
        <v>0.48125552339621303</v>
      </c>
      <c r="BI5">
        <v>0.48693614083515602</v>
      </c>
      <c r="BJ5">
        <v>0.59295599601522198</v>
      </c>
      <c r="BK5">
        <v>0.56947947603125804</v>
      </c>
      <c r="BL5">
        <v>0.51338877482532597</v>
      </c>
      <c r="BM5">
        <v>0.56331148333759695</v>
      </c>
      <c r="BN5">
        <v>0.38497516524619502</v>
      </c>
      <c r="BO5">
        <v>0.64014761029760503</v>
      </c>
      <c r="BP5">
        <v>0.47391902004382602</v>
      </c>
      <c r="BQ5">
        <v>0.462207589569892</v>
      </c>
      <c r="BR5">
        <v>0.58957070302669801</v>
      </c>
      <c r="BS5">
        <v>0.53967172884289405</v>
      </c>
      <c r="BT5">
        <v>0.59349018527930697</v>
      </c>
      <c r="BU5">
        <v>0.97558270691036697</v>
      </c>
      <c r="BV5">
        <v>0.54009389535601704</v>
      </c>
      <c r="BW5">
        <v>0.63181739356787003</v>
      </c>
      <c r="BX5">
        <v>0.80665036294578196</v>
      </c>
      <c r="BY5">
        <v>0.62211192236743695</v>
      </c>
      <c r="BZ5">
        <v>0.39158338597388198</v>
      </c>
      <c r="CA5">
        <v>0.62710163571642696</v>
      </c>
      <c r="CB5">
        <v>0.32431369425294299</v>
      </c>
      <c r="CC5">
        <v>0.47178192751246401</v>
      </c>
      <c r="CD5">
        <v>0.45701784833353598</v>
      </c>
      <c r="CE5">
        <v>0.53099886604545599</v>
      </c>
      <c r="CF5">
        <v>0.56619251934225101</v>
      </c>
      <c r="CG5">
        <v>0.54646199652138405</v>
      </c>
      <c r="CH5">
        <v>0.69708750614418002</v>
      </c>
      <c r="CI5">
        <v>0.66539940749794002</v>
      </c>
      <c r="CJ5">
        <v>0.58786043674380695</v>
      </c>
      <c r="CK5">
        <v>0.58381241151330798</v>
      </c>
      <c r="CL5">
        <v>0.35900016133656998</v>
      </c>
      <c r="CM5">
        <v>0.55462536440874799</v>
      </c>
      <c r="CN5">
        <v>0.47914492529987301</v>
      </c>
      <c r="CO5">
        <v>0.67254868590322703</v>
      </c>
      <c r="CP5">
        <v>0.44469709876686597</v>
      </c>
      <c r="CQ5">
        <v>0.460779430451982</v>
      </c>
      <c r="CR5">
        <v>0.44975045608957898</v>
      </c>
      <c r="CS5">
        <v>0.69680406032207498</v>
      </c>
      <c r="CT5">
        <v>0.65136914067718799</v>
      </c>
      <c r="CU5">
        <v>0.490188189052919</v>
      </c>
      <c r="CV5">
        <v>0.81768519621380198</v>
      </c>
      <c r="CW5">
        <v>0.55477196976847798</v>
      </c>
      <c r="CX5">
        <v>0.83294067027501095</v>
      </c>
      <c r="CY5">
        <v>0.55278592545645699</v>
      </c>
      <c r="CZ5">
        <v>0.52705280982512603</v>
      </c>
      <c r="DA5">
        <v>0.57187092828402197</v>
      </c>
      <c r="DB5">
        <v>0.522500670530477</v>
      </c>
      <c r="DC5">
        <v>0.63802905357250805</v>
      </c>
      <c r="DD5">
        <v>0.52615073746998198</v>
      </c>
      <c r="DE5">
        <v>0.55552374072625899</v>
      </c>
      <c r="DF5">
        <v>0.48263505417333002</v>
      </c>
      <c r="DG5">
        <v>0.66608553628942302</v>
      </c>
      <c r="DH5">
        <v>0.64479698986394096</v>
      </c>
      <c r="DI5">
        <v>0.65231802237230496</v>
      </c>
      <c r="DJ5">
        <v>0.49114600246040802</v>
      </c>
      <c r="DK5">
        <v>0.61691304491155396</v>
      </c>
      <c r="DL5">
        <v>0.47885415379899399</v>
      </c>
      <c r="DM5">
        <v>0.58682238930659902</v>
      </c>
      <c r="DN5">
        <v>0.56729884388096996</v>
      </c>
      <c r="DO5">
        <v>0.52141493937639005</v>
      </c>
      <c r="DP5">
        <v>0.59135544561571096</v>
      </c>
      <c r="DQ5">
        <v>0.47760532321736898</v>
      </c>
      <c r="DR5">
        <v>0.51076246297259797</v>
      </c>
      <c r="DS5">
        <v>0.68768988888180604</v>
      </c>
      <c r="DT5">
        <v>0.61326603197457297</v>
      </c>
      <c r="DU5">
        <v>0.55129903334882002</v>
      </c>
      <c r="DV5">
        <v>0.540319936030762</v>
      </c>
      <c r="DW5">
        <v>0.47905519411720199</v>
      </c>
      <c r="DX5">
        <v>0.55169519282477797</v>
      </c>
      <c r="DY5">
        <v>0.49750600751024998</v>
      </c>
      <c r="DZ5">
        <v>0.68285906626232296</v>
      </c>
      <c r="EA5">
        <v>0.61196102901287996</v>
      </c>
      <c r="EB5">
        <v>0.69849813713465803</v>
      </c>
      <c r="EC5">
        <v>0.73277407722283205</v>
      </c>
      <c r="ED5">
        <v>0.73030159786751403</v>
      </c>
      <c r="EE5">
        <v>0.87155880250777296</v>
      </c>
      <c r="EF5">
        <v>0.72821882866407295</v>
      </c>
      <c r="EG5">
        <v>0.81028647732106196</v>
      </c>
      <c r="EH5">
        <v>0.69775321461332196</v>
      </c>
      <c r="EI5">
        <v>0.56292489522218303</v>
      </c>
      <c r="EJ5">
        <v>0.62496576040664698</v>
      </c>
      <c r="EK5">
        <v>0.56364149887417603</v>
      </c>
      <c r="EL5">
        <v>0.77811556044921304</v>
      </c>
      <c r="EM5">
        <v>0.58801450799551003</v>
      </c>
      <c r="EN5">
        <v>0.59232982139539803</v>
      </c>
      <c r="EO5">
        <v>0.55284571944883598</v>
      </c>
      <c r="EP5">
        <v>0.486920829321913</v>
      </c>
      <c r="EQ5">
        <v>0.55214456659804401</v>
      </c>
      <c r="ER5">
        <v>0.56996656402126</v>
      </c>
      <c r="ES5">
        <v>0.49848466229830601</v>
      </c>
      <c r="ET5">
        <v>0.564157403266904</v>
      </c>
      <c r="EU5">
        <v>0.76210034460156095</v>
      </c>
      <c r="EV5">
        <v>0.56919355926188497</v>
      </c>
      <c r="EW5">
        <v>0.53447880272443105</v>
      </c>
      <c r="EX5">
        <v>0.52688519277193502</v>
      </c>
      <c r="EY5">
        <v>0.43452119948455398</v>
      </c>
      <c r="EZ5">
        <v>0.83109192037905</v>
      </c>
      <c r="FA5">
        <v>0.89769959537613497</v>
      </c>
      <c r="FB5">
        <v>0.56272816181444096</v>
      </c>
      <c r="FC5">
        <v>0.45570188204580597</v>
      </c>
      <c r="FD5">
        <v>0.81684748532233797</v>
      </c>
      <c r="FE5">
        <v>0.51175370220532801</v>
      </c>
      <c r="FF5">
        <v>0.60871628883303996</v>
      </c>
      <c r="FG5">
        <v>0.44347174945092799</v>
      </c>
      <c r="FH5">
        <v>0.436672726041333</v>
      </c>
      <c r="FI5">
        <v>0.56248767083848905</v>
      </c>
      <c r="FJ5">
        <v>0.539660355498643</v>
      </c>
      <c r="FK5">
        <v>0.74662771387238303</v>
      </c>
      <c r="FL5">
        <v>0.32158286914140999</v>
      </c>
      <c r="FM5">
        <v>0.68886758893895095</v>
      </c>
      <c r="FN5">
        <v>0.620975471152166</v>
      </c>
      <c r="FO5">
        <v>0.55933926138308199</v>
      </c>
      <c r="FP5">
        <v>0.48930462746741299</v>
      </c>
      <c r="FQ5">
        <v>0.43343367551797601</v>
      </c>
      <c r="FR5">
        <v>0.47932430997843201</v>
      </c>
      <c r="FS5">
        <v>0.44197218646111702</v>
      </c>
      <c r="FT5">
        <v>0.466227894914165</v>
      </c>
      <c r="FU5">
        <v>0.53410342666701505</v>
      </c>
      <c r="FV5">
        <v>0.57704020339172402</v>
      </c>
      <c r="FW5">
        <v>0.46914020126770201</v>
      </c>
      <c r="FX5">
        <v>0.49800133885158698</v>
      </c>
      <c r="FY5">
        <v>0.618532538924915</v>
      </c>
      <c r="FZ5">
        <v>0.71709158140891904</v>
      </c>
      <c r="GA5">
        <v>0.56017581023788598</v>
      </c>
      <c r="GB5">
        <v>0.55015085071925096</v>
      </c>
      <c r="GC5">
        <v>0.536756010949891</v>
      </c>
      <c r="GD5">
        <v>0.54189858706196903</v>
      </c>
      <c r="GE5">
        <v>0.62928697002424205</v>
      </c>
      <c r="GF5">
        <v>0.61955853648168702</v>
      </c>
      <c r="GG5">
        <v>0.49544938299583102</v>
      </c>
      <c r="GH5">
        <v>0.58249979596177404</v>
      </c>
      <c r="GI5">
        <v>0.52482279694307798</v>
      </c>
      <c r="GJ5">
        <v>0.724794245754245</v>
      </c>
      <c r="GK5">
        <v>0.53342699679236605</v>
      </c>
      <c r="GL5">
        <v>0.54280055343122302</v>
      </c>
      <c r="GM5">
        <v>0.615364690997664</v>
      </c>
      <c r="GN5">
        <v>0.546181980108702</v>
      </c>
      <c r="GO5">
        <v>0.57926748381619397</v>
      </c>
      <c r="GP5">
        <v>0.66115973086978197</v>
      </c>
      <c r="GQ5">
        <v>0.55690474744737095</v>
      </c>
      <c r="GR5">
        <v>0.55717160477189298</v>
      </c>
      <c r="GS5">
        <v>0.44238570816368999</v>
      </c>
      <c r="GT5">
        <v>0.62025665262179697</v>
      </c>
      <c r="GU5">
        <v>0.63662598238819601</v>
      </c>
      <c r="GV5">
        <v>0.60285415847260404</v>
      </c>
      <c r="GW5">
        <v>0.648934555607245</v>
      </c>
      <c r="GX5">
        <v>0.533404412846194</v>
      </c>
      <c r="GY5">
        <v>0.50948794580938195</v>
      </c>
      <c r="GZ5">
        <v>0.50508202001257596</v>
      </c>
      <c r="HA5">
        <v>0.46241431717023501</v>
      </c>
      <c r="HB5">
        <v>0.60525995579951197</v>
      </c>
      <c r="HC5">
        <v>0.51546724128619703</v>
      </c>
      <c r="HD5">
        <v>0.55090567024048198</v>
      </c>
    </row>
    <row r="6" spans="1:212" x14ac:dyDescent="0.3">
      <c r="A6" t="s">
        <v>43</v>
      </c>
      <c r="B6" s="1">
        <v>15</v>
      </c>
      <c r="C6">
        <v>0.53817386492629105</v>
      </c>
      <c r="D6">
        <v>0.75113008150841698</v>
      </c>
      <c r="E6">
        <v>0.44006628076225501</v>
      </c>
      <c r="F6">
        <v>0.51133213532422805</v>
      </c>
      <c r="G6">
        <v>0.63073909354759805</v>
      </c>
      <c r="H6">
        <v>0.61838577909828096</v>
      </c>
      <c r="I6">
        <v>0.50024769083543597</v>
      </c>
      <c r="J6">
        <v>0.806924495720582</v>
      </c>
      <c r="K6">
        <v>0.69766313850544903</v>
      </c>
      <c r="L6">
        <v>0.44919976468670603</v>
      </c>
      <c r="M6">
        <v>0.62604815859227603</v>
      </c>
      <c r="N6">
        <v>0.408586074941726</v>
      </c>
      <c r="O6">
        <v>0.58329883532738502</v>
      </c>
      <c r="P6">
        <v>0.70268780580019297</v>
      </c>
      <c r="Q6">
        <v>0.67947871800054904</v>
      </c>
      <c r="R6">
        <v>0.56673677938063605</v>
      </c>
      <c r="S6">
        <v>0.71179223717656703</v>
      </c>
      <c r="T6">
        <v>0.77333245154264996</v>
      </c>
      <c r="U6">
        <v>0.63916271235781896</v>
      </c>
      <c r="V6">
        <v>0.84474666822653099</v>
      </c>
      <c r="W6">
        <v>0.59980974275092902</v>
      </c>
      <c r="X6">
        <v>0.60985186906370703</v>
      </c>
      <c r="Y6">
        <v>0.62569505987163399</v>
      </c>
      <c r="Z6">
        <v>0.57235333903230401</v>
      </c>
      <c r="AA6">
        <v>0.60583513926060795</v>
      </c>
      <c r="AB6">
        <v>0.79842604469752998</v>
      </c>
      <c r="AC6">
        <v>0.84007224301958605</v>
      </c>
      <c r="AD6">
        <v>0.60042237746097404</v>
      </c>
      <c r="AE6">
        <v>0.49540881963754102</v>
      </c>
      <c r="AF6">
        <v>0.64224181743072095</v>
      </c>
      <c r="AG6">
        <v>0.52178460809008298</v>
      </c>
      <c r="AH6">
        <v>0.64430864568896096</v>
      </c>
      <c r="AI6">
        <v>0.74116534924447597</v>
      </c>
      <c r="AJ6">
        <v>0.75132256141187603</v>
      </c>
      <c r="AK6">
        <v>0.71995651603453203</v>
      </c>
      <c r="AL6">
        <v>0.70739501373969005</v>
      </c>
      <c r="AM6">
        <v>0.63116882304470601</v>
      </c>
      <c r="AN6">
        <v>0.76581282363247205</v>
      </c>
      <c r="AO6">
        <v>0.51742973631955003</v>
      </c>
      <c r="AP6">
        <v>0.72272575666640704</v>
      </c>
      <c r="AQ6">
        <v>0.62366319779911095</v>
      </c>
      <c r="AR6">
        <v>0.63474095463610203</v>
      </c>
      <c r="AS6">
        <v>0.61959118376700895</v>
      </c>
      <c r="AT6">
        <v>0.56640031407126401</v>
      </c>
      <c r="AU6">
        <v>0.66872260178129705</v>
      </c>
      <c r="AV6">
        <v>0.93385367391989904</v>
      </c>
      <c r="AW6">
        <v>0.75627750809740102</v>
      </c>
      <c r="AX6">
        <v>0.69427728236629904</v>
      </c>
      <c r="AY6">
        <v>0.664941544956826</v>
      </c>
      <c r="AZ6">
        <v>0.60968072877396295</v>
      </c>
      <c r="BA6">
        <v>0.48420822523740498</v>
      </c>
      <c r="BB6">
        <v>0.67115932218827401</v>
      </c>
      <c r="BC6">
        <v>0.68900766560195803</v>
      </c>
      <c r="BD6">
        <v>0.53624858883388005</v>
      </c>
      <c r="BE6">
        <v>0.53827121851186599</v>
      </c>
      <c r="BF6">
        <v>0.41726142371743802</v>
      </c>
      <c r="BG6">
        <v>0.621155653723094</v>
      </c>
      <c r="BH6">
        <v>0.53011268575361103</v>
      </c>
      <c r="BI6">
        <v>0.55897933447399795</v>
      </c>
      <c r="BJ6">
        <v>0.66363497916776903</v>
      </c>
      <c r="BK6">
        <v>0.58752911779494899</v>
      </c>
      <c r="BL6">
        <v>0.51908819686811702</v>
      </c>
      <c r="BM6">
        <v>0.62536353557422397</v>
      </c>
      <c r="BN6">
        <v>0.4613848556406</v>
      </c>
      <c r="BO6">
        <v>0.66125998545665898</v>
      </c>
      <c r="BP6">
        <v>0.51359158888065903</v>
      </c>
      <c r="BQ6">
        <v>0.52085247357461295</v>
      </c>
      <c r="BR6">
        <v>0.65080586122486295</v>
      </c>
      <c r="BS6">
        <v>0.52632471920000701</v>
      </c>
      <c r="BT6">
        <v>0.69092879900773296</v>
      </c>
      <c r="BU6">
        <v>0.97657730390768704</v>
      </c>
      <c r="BV6">
        <v>0.61332105480253596</v>
      </c>
      <c r="BW6">
        <v>0.63211111204410397</v>
      </c>
      <c r="BX6">
        <v>0.81351479085602796</v>
      </c>
      <c r="BY6">
        <v>0.68881621399939197</v>
      </c>
      <c r="BZ6">
        <v>0.46322412964978399</v>
      </c>
      <c r="CA6">
        <v>0.67904496819969595</v>
      </c>
      <c r="CB6">
        <v>0.40226107434885899</v>
      </c>
      <c r="CC6">
        <v>0.478190733688513</v>
      </c>
      <c r="CD6">
        <v>0.49874229326098302</v>
      </c>
      <c r="CE6">
        <v>0.53035180609673604</v>
      </c>
      <c r="CF6">
        <v>0.62110786231701498</v>
      </c>
      <c r="CG6">
        <v>0.58065932883720395</v>
      </c>
      <c r="CH6">
        <v>0.73109836651019999</v>
      </c>
      <c r="CI6">
        <v>0.67377049180327797</v>
      </c>
      <c r="CJ6">
        <v>0.62504076659313501</v>
      </c>
      <c r="CK6">
        <v>0.68857985672144895</v>
      </c>
      <c r="CL6">
        <v>0.380730427087481</v>
      </c>
      <c r="CM6">
        <v>0.56197607858577403</v>
      </c>
      <c r="CN6">
        <v>0.47883338927494801</v>
      </c>
      <c r="CO6">
        <v>0.71961954132592698</v>
      </c>
      <c r="CP6">
        <v>0.48733352655500101</v>
      </c>
      <c r="CQ6">
        <v>0.48520917766133598</v>
      </c>
      <c r="CR6">
        <v>0.49962173871802701</v>
      </c>
      <c r="CS6">
        <v>0.69075384240058502</v>
      </c>
      <c r="CT6">
        <v>0.68834768928996903</v>
      </c>
      <c r="CU6">
        <v>0.53165860574480495</v>
      </c>
      <c r="CV6">
        <v>0.79164630338788</v>
      </c>
      <c r="CW6">
        <v>0.59810724999167497</v>
      </c>
      <c r="CX6">
        <v>0.81030734173395302</v>
      </c>
      <c r="CY6">
        <v>0.56306279940371196</v>
      </c>
      <c r="CZ6">
        <v>0.53906565434916098</v>
      </c>
      <c r="DA6">
        <v>0.58681373842038698</v>
      </c>
      <c r="DB6">
        <v>0.57704612447444004</v>
      </c>
      <c r="DC6">
        <v>0.68942302862976101</v>
      </c>
      <c r="DD6">
        <v>0.56051135052534895</v>
      </c>
      <c r="DE6">
        <v>0.594761115043553</v>
      </c>
      <c r="DF6">
        <v>0.50669038571510505</v>
      </c>
      <c r="DG6">
        <v>0.674833955938971</v>
      </c>
      <c r="DH6">
        <v>0.66817557368357905</v>
      </c>
      <c r="DI6">
        <v>0.66978004433465099</v>
      </c>
      <c r="DJ6">
        <v>0.58100862313908097</v>
      </c>
      <c r="DK6">
        <v>0.68153460426454604</v>
      </c>
      <c r="DL6">
        <v>0.49464218720690301</v>
      </c>
      <c r="DM6">
        <v>0.68015087719298195</v>
      </c>
      <c r="DN6">
        <v>0.61238359670227804</v>
      </c>
      <c r="DO6">
        <v>0.58923570890346399</v>
      </c>
      <c r="DP6">
        <v>0.67840728315266297</v>
      </c>
      <c r="DQ6">
        <v>0.52835527092116397</v>
      </c>
      <c r="DR6">
        <v>0.52688776863889597</v>
      </c>
      <c r="DS6">
        <v>0.64315476628243495</v>
      </c>
      <c r="DT6">
        <v>0.66713323391782797</v>
      </c>
      <c r="DU6">
        <v>0.64631978331080697</v>
      </c>
      <c r="DV6">
        <v>0.62072724090285802</v>
      </c>
      <c r="DW6">
        <v>0.56640182884260404</v>
      </c>
      <c r="DX6">
        <v>0.61595231336928702</v>
      </c>
      <c r="DY6">
        <v>0.511369855853954</v>
      </c>
      <c r="DZ6">
        <v>0.63793537830168501</v>
      </c>
      <c r="EA6">
        <v>0.62345870310493001</v>
      </c>
      <c r="EB6">
        <v>0.64531731522590696</v>
      </c>
      <c r="EC6">
        <v>0.72330619442281296</v>
      </c>
      <c r="ED6">
        <v>0.77220508851505598</v>
      </c>
      <c r="EE6">
        <v>0.85668232450543702</v>
      </c>
      <c r="EF6">
        <v>0.82448933676230796</v>
      </c>
      <c r="EG6">
        <v>0.786996440760383</v>
      </c>
      <c r="EH6">
        <v>0.77493336141113101</v>
      </c>
      <c r="EI6">
        <v>0.66645796896356702</v>
      </c>
      <c r="EJ6">
        <v>0.61112420936244904</v>
      </c>
      <c r="EK6">
        <v>0.60340057079454701</v>
      </c>
      <c r="EL6">
        <v>0.76786624860971597</v>
      </c>
      <c r="EM6">
        <v>0.59452613057312698</v>
      </c>
      <c r="EN6">
        <v>0.64565441060889694</v>
      </c>
      <c r="EO6">
        <v>0.55803218884120098</v>
      </c>
      <c r="EP6">
        <v>0.53333714124438003</v>
      </c>
      <c r="EQ6">
        <v>0.59199987896163697</v>
      </c>
      <c r="ER6">
        <v>0.59337083902721799</v>
      </c>
      <c r="ES6">
        <v>0.52762331541594398</v>
      </c>
      <c r="ET6">
        <v>0.61118628948189302</v>
      </c>
      <c r="EU6">
        <v>0.70400506535372598</v>
      </c>
      <c r="EV6">
        <v>0.61479455980241104</v>
      </c>
      <c r="EW6">
        <v>0.56323717240775995</v>
      </c>
      <c r="EX6">
        <v>0.53678814634368399</v>
      </c>
      <c r="EY6">
        <v>0.48012108775192902</v>
      </c>
      <c r="EZ6">
        <v>0.74464071447430602</v>
      </c>
      <c r="FA6">
        <v>0.85930094257343603</v>
      </c>
      <c r="FB6">
        <v>0.60435270962532694</v>
      </c>
      <c r="FC6">
        <v>0.49380829062040899</v>
      </c>
      <c r="FD6">
        <v>0.74627754238629895</v>
      </c>
      <c r="FE6">
        <v>0.53270337051772698</v>
      </c>
      <c r="FF6">
        <v>0.61666264281893401</v>
      </c>
      <c r="FG6">
        <v>0.46328144687938599</v>
      </c>
      <c r="FH6">
        <v>0.49002271004631298</v>
      </c>
      <c r="FI6">
        <v>0.56399561220871197</v>
      </c>
      <c r="FJ6">
        <v>0.59269192420943695</v>
      </c>
      <c r="FK6">
        <v>0.79418883586633704</v>
      </c>
      <c r="FL6">
        <v>0.341668663483707</v>
      </c>
      <c r="FM6">
        <v>0.73714145216478</v>
      </c>
      <c r="FN6">
        <v>0.61028379917782405</v>
      </c>
      <c r="FO6">
        <v>0.57695163925427895</v>
      </c>
      <c r="FP6">
        <v>0.45023368169644601</v>
      </c>
      <c r="FQ6">
        <v>0.47021205022988899</v>
      </c>
      <c r="FR6">
        <v>0.52042525065218104</v>
      </c>
      <c r="FS6">
        <v>0.43810907046476699</v>
      </c>
      <c r="FT6">
        <v>0.60724913616811205</v>
      </c>
      <c r="FU6">
        <v>0.61277033810118497</v>
      </c>
      <c r="FV6">
        <v>0.56538725788280297</v>
      </c>
      <c r="FW6">
        <v>0.51754704827943698</v>
      </c>
      <c r="FX6">
        <v>0.51688800122915801</v>
      </c>
      <c r="FY6">
        <v>0.64549751339529304</v>
      </c>
      <c r="FZ6">
        <v>0.75743720504063194</v>
      </c>
      <c r="GA6">
        <v>0.64259470287238996</v>
      </c>
      <c r="GB6">
        <v>0.60834381547166705</v>
      </c>
      <c r="GC6">
        <v>0.59555146796615899</v>
      </c>
      <c r="GD6">
        <v>0.57613429487335999</v>
      </c>
      <c r="GE6">
        <v>0.68295685342647305</v>
      </c>
      <c r="GF6">
        <v>0.64646838470453105</v>
      </c>
      <c r="GG6">
        <v>0.55570116336542597</v>
      </c>
      <c r="GH6">
        <v>0.61514178285002497</v>
      </c>
      <c r="GI6">
        <v>0.58398879683475802</v>
      </c>
      <c r="GJ6">
        <v>0.77792522603550296</v>
      </c>
      <c r="GK6">
        <v>0.61642840174041102</v>
      </c>
      <c r="GL6">
        <v>0.61784477249272196</v>
      </c>
      <c r="GM6">
        <v>0.64706326744904996</v>
      </c>
      <c r="GN6">
        <v>0.58115930824306195</v>
      </c>
      <c r="GO6">
        <v>0.58229515155627198</v>
      </c>
      <c r="GP6">
        <v>0.67270957253258901</v>
      </c>
      <c r="GQ6">
        <v>0.62080712958428197</v>
      </c>
      <c r="GR6">
        <v>0.56697511366054998</v>
      </c>
      <c r="GS6">
        <v>0.51255912867193998</v>
      </c>
      <c r="GT6">
        <v>0.69650685955665204</v>
      </c>
      <c r="GU6">
        <v>0.67184841943615203</v>
      </c>
      <c r="GV6">
        <v>0.66477220952728</v>
      </c>
      <c r="GW6">
        <v>0.61430438972828405</v>
      </c>
      <c r="GX6">
        <v>0.57387852726393696</v>
      </c>
      <c r="GY6">
        <v>0.55098382930737999</v>
      </c>
      <c r="GZ6">
        <v>0.52625357000302897</v>
      </c>
      <c r="HA6">
        <v>0.477941574654283</v>
      </c>
      <c r="HB6">
        <v>0.60129035726067603</v>
      </c>
      <c r="HC6">
        <v>0.45947861973507098</v>
      </c>
      <c r="HD6">
        <v>0.57137103449655302</v>
      </c>
    </row>
    <row r="7" spans="1:212" x14ac:dyDescent="0.3">
      <c r="A7" t="s">
        <v>43</v>
      </c>
      <c r="B7" s="1">
        <v>20</v>
      </c>
      <c r="C7">
        <v>0.61728271632883103</v>
      </c>
      <c r="D7">
        <v>0.87394351376828705</v>
      </c>
      <c r="E7">
        <v>0.53918862702048898</v>
      </c>
      <c r="F7">
        <v>0.53947312471290199</v>
      </c>
      <c r="G7">
        <v>0.71121488172440706</v>
      </c>
      <c r="H7">
        <v>0.67168560956621504</v>
      </c>
      <c r="I7">
        <v>0.60196403035205104</v>
      </c>
      <c r="J7">
        <v>0.81647404428536496</v>
      </c>
      <c r="K7">
        <v>0.71643623301338899</v>
      </c>
      <c r="L7">
        <v>0.49112170717657999</v>
      </c>
      <c r="M7">
        <v>0.68161012248324604</v>
      </c>
      <c r="N7">
        <v>0.48583081825705698</v>
      </c>
      <c r="O7">
        <v>0.69919250585762305</v>
      </c>
      <c r="P7">
        <v>0.79193624761144599</v>
      </c>
      <c r="Q7">
        <v>0.76647687905592299</v>
      </c>
      <c r="R7">
        <v>0.63974229748345202</v>
      </c>
      <c r="S7">
        <v>0.791942762555504</v>
      </c>
      <c r="T7">
        <v>0.81326982861314001</v>
      </c>
      <c r="U7">
        <v>0.71380489865650698</v>
      </c>
      <c r="V7">
        <v>0.87441878972554599</v>
      </c>
      <c r="W7">
        <v>0.663211646035337</v>
      </c>
      <c r="X7">
        <v>0.65003986381799395</v>
      </c>
      <c r="Y7">
        <v>0.69753587790750704</v>
      </c>
      <c r="Z7">
        <v>0.67065132334825595</v>
      </c>
      <c r="AA7">
        <v>0.73630212326857103</v>
      </c>
      <c r="AB7">
        <v>0.87940818721581204</v>
      </c>
      <c r="AC7">
        <v>0.83143361269664695</v>
      </c>
      <c r="AD7">
        <v>0.59004038355783195</v>
      </c>
      <c r="AE7">
        <v>0.59157764985727002</v>
      </c>
      <c r="AF7">
        <v>0.73309797731327198</v>
      </c>
      <c r="AG7">
        <v>0.59382019393830499</v>
      </c>
      <c r="AH7">
        <v>0.73453931891757496</v>
      </c>
      <c r="AI7">
        <v>0.76549465430365704</v>
      </c>
      <c r="AJ7">
        <v>0.82820561742097598</v>
      </c>
      <c r="AK7">
        <v>0.767067876046995</v>
      </c>
      <c r="AL7">
        <v>0.813255185328013</v>
      </c>
      <c r="AM7">
        <v>0.70908335441694004</v>
      </c>
      <c r="AN7">
        <v>0.85078030862112797</v>
      </c>
      <c r="AO7">
        <v>0.63537713868874701</v>
      </c>
      <c r="AP7">
        <v>0.780983572695091</v>
      </c>
      <c r="AQ7">
        <v>0.68570415958972997</v>
      </c>
      <c r="AR7">
        <v>0.65817217346478996</v>
      </c>
      <c r="AS7">
        <v>0.69211970091645902</v>
      </c>
      <c r="AT7">
        <v>0.58332566255798102</v>
      </c>
      <c r="AU7">
        <v>0.73992427264717298</v>
      </c>
      <c r="AV7">
        <v>0.89458825660741903</v>
      </c>
      <c r="AW7">
        <v>0.80914338301816402</v>
      </c>
      <c r="AX7">
        <v>0.78793388690411303</v>
      </c>
      <c r="AY7">
        <v>0.69842166589083898</v>
      </c>
      <c r="AZ7">
        <v>0.660557287245783</v>
      </c>
      <c r="BA7">
        <v>0.519407283802235</v>
      </c>
      <c r="BB7">
        <v>0.63014148572978401</v>
      </c>
      <c r="BC7">
        <v>0.74909569989635705</v>
      </c>
      <c r="BD7">
        <v>0.67017489814675302</v>
      </c>
      <c r="BE7">
        <v>0.57381149188244396</v>
      </c>
      <c r="BF7">
        <v>0.465818093406619</v>
      </c>
      <c r="BG7">
        <v>0.71292418073102504</v>
      </c>
      <c r="BH7">
        <v>0.65335280453948796</v>
      </c>
      <c r="BI7">
        <v>0.67153112674364102</v>
      </c>
      <c r="BJ7">
        <v>0.74363282563907596</v>
      </c>
      <c r="BK7">
        <v>0.67489431307282899</v>
      </c>
      <c r="BL7">
        <v>0.60017614126724905</v>
      </c>
      <c r="BM7">
        <v>0.66490747834482999</v>
      </c>
      <c r="BN7">
        <v>0.47750066218336401</v>
      </c>
      <c r="BO7">
        <v>0.73849284398063697</v>
      </c>
      <c r="BP7">
        <v>0.57102187004637395</v>
      </c>
      <c r="BQ7">
        <v>0.55544284385958098</v>
      </c>
      <c r="BR7">
        <v>0.74774564754867201</v>
      </c>
      <c r="BS7">
        <v>0.59615809137637199</v>
      </c>
      <c r="BT7">
        <v>0.75592749120353997</v>
      </c>
      <c r="BU7">
        <v>0.95410704519148803</v>
      </c>
      <c r="BV7">
        <v>0.65699962588851402</v>
      </c>
      <c r="BW7">
        <v>0.69062579595995199</v>
      </c>
      <c r="BX7">
        <v>0.75459136454337705</v>
      </c>
      <c r="BY7">
        <v>0.71806917211328902</v>
      </c>
      <c r="BZ7">
        <v>0.47483919071917402</v>
      </c>
      <c r="CA7">
        <v>0.73546793994929505</v>
      </c>
      <c r="CB7">
        <v>0.439946609462951</v>
      </c>
      <c r="CC7">
        <v>0.53975276534678895</v>
      </c>
      <c r="CD7">
        <v>0.58374767942458805</v>
      </c>
      <c r="CE7">
        <v>0.56499877022615796</v>
      </c>
      <c r="CF7">
        <v>0.68219223628033399</v>
      </c>
      <c r="CG7">
        <v>0.61144762404811903</v>
      </c>
      <c r="CH7">
        <v>0.74140845057938098</v>
      </c>
      <c r="CI7">
        <v>0.67500952077299803</v>
      </c>
      <c r="CJ7">
        <v>0.67399643001120102</v>
      </c>
      <c r="CK7">
        <v>0.76567392932541101</v>
      </c>
      <c r="CL7">
        <v>0.43918359349363301</v>
      </c>
      <c r="CM7">
        <v>0.64048057637463696</v>
      </c>
      <c r="CN7">
        <v>0.53801154126050599</v>
      </c>
      <c r="CO7">
        <v>0.78693095236020005</v>
      </c>
      <c r="CP7">
        <v>0.52503608898957699</v>
      </c>
      <c r="CQ7">
        <v>0.52811196652382897</v>
      </c>
      <c r="CR7">
        <v>0.5709616603548</v>
      </c>
      <c r="CS7">
        <v>0.73963564989646702</v>
      </c>
      <c r="CT7">
        <v>0.68198500199495904</v>
      </c>
      <c r="CU7">
        <v>0.57758421467154097</v>
      </c>
      <c r="CV7">
        <v>0.809186115837077</v>
      </c>
      <c r="CW7">
        <v>0.71095275371605005</v>
      </c>
      <c r="CX7">
        <v>0.85131364350739802</v>
      </c>
      <c r="CY7">
        <v>0.567890187840002</v>
      </c>
      <c r="CZ7">
        <v>0.620655226893706</v>
      </c>
      <c r="DA7">
        <v>0.61515049525835497</v>
      </c>
      <c r="DB7">
        <v>0.62715230358543295</v>
      </c>
      <c r="DC7">
        <v>0.67546104014068398</v>
      </c>
      <c r="DD7">
        <v>0.56547856876796698</v>
      </c>
      <c r="DE7">
        <v>0.62660749091994195</v>
      </c>
      <c r="DF7">
        <v>0.55770527258396296</v>
      </c>
      <c r="DG7">
        <v>0.76421562911039598</v>
      </c>
      <c r="DH7">
        <v>0.70154424080934796</v>
      </c>
      <c r="DI7">
        <v>0.69505030908350596</v>
      </c>
      <c r="DJ7">
        <v>0.64555284258380297</v>
      </c>
      <c r="DK7">
        <v>0.657354770886037</v>
      </c>
      <c r="DL7">
        <v>0.57148733969921295</v>
      </c>
      <c r="DM7">
        <v>0.75553022178086704</v>
      </c>
      <c r="DN7">
        <v>0.63645072412574999</v>
      </c>
      <c r="DO7">
        <v>0.69197616806189799</v>
      </c>
      <c r="DP7">
        <v>0.75867113763625804</v>
      </c>
      <c r="DQ7">
        <v>0.57075529369778999</v>
      </c>
      <c r="DR7">
        <v>0.56596151132136097</v>
      </c>
      <c r="DS7">
        <v>0.61067716632672497</v>
      </c>
      <c r="DT7">
        <v>0.78943419888268795</v>
      </c>
      <c r="DU7">
        <v>0.68689552579382396</v>
      </c>
      <c r="DV7">
        <v>0.67111568818590595</v>
      </c>
      <c r="DW7">
        <v>0.590755675362577</v>
      </c>
      <c r="DX7">
        <v>0.59598610325468204</v>
      </c>
      <c r="DY7">
        <v>0.62876457219733195</v>
      </c>
      <c r="DZ7">
        <v>0.71746773801034702</v>
      </c>
      <c r="EA7">
        <v>0.69018485805154495</v>
      </c>
      <c r="EB7">
        <v>0.794979399165052</v>
      </c>
      <c r="EC7">
        <v>0.795591184621396</v>
      </c>
      <c r="ED7">
        <v>0.88547602219436095</v>
      </c>
      <c r="EE7">
        <v>0.97293618506129298</v>
      </c>
      <c r="EF7">
        <v>0.82311128554254798</v>
      </c>
      <c r="EG7">
        <v>0.78831625692568896</v>
      </c>
      <c r="EH7">
        <v>0.83346674139931098</v>
      </c>
      <c r="EI7">
        <v>0.70985965244887705</v>
      </c>
      <c r="EJ7">
        <v>0.71106361583551403</v>
      </c>
      <c r="EK7">
        <v>0.65206587685110395</v>
      </c>
      <c r="EL7">
        <v>0.81403105089994898</v>
      </c>
      <c r="EM7">
        <v>0.62326297824802002</v>
      </c>
      <c r="EN7">
        <v>0.67885985927889103</v>
      </c>
      <c r="EO7">
        <v>0.64109206700816801</v>
      </c>
      <c r="EP7">
        <v>0.561647485077721</v>
      </c>
      <c r="EQ7">
        <v>0.60805463306019703</v>
      </c>
      <c r="ER7">
        <v>0.68813581714889605</v>
      </c>
      <c r="ES7">
        <v>0.54414697869412698</v>
      </c>
      <c r="ET7">
        <v>0.61713619966030797</v>
      </c>
      <c r="EU7">
        <v>0.66343728296879301</v>
      </c>
      <c r="EV7">
        <v>0.64668529628030602</v>
      </c>
      <c r="EW7">
        <v>0.56545914878544301</v>
      </c>
      <c r="EX7">
        <v>0.52173672622650202</v>
      </c>
      <c r="EY7">
        <v>0.51950137613088498</v>
      </c>
      <c r="EZ7">
        <v>0.81630200740501202</v>
      </c>
      <c r="FA7">
        <v>0.86643490283675295</v>
      </c>
      <c r="FB7">
        <v>0.62682371994023101</v>
      </c>
      <c r="FC7">
        <v>0.49692688215582898</v>
      </c>
      <c r="FD7">
        <v>0.79670099012598505</v>
      </c>
      <c r="FE7">
        <v>0.55809540881849296</v>
      </c>
      <c r="FF7">
        <v>0.66988630102995395</v>
      </c>
      <c r="FG7">
        <v>0.49014555514667202</v>
      </c>
      <c r="FH7">
        <v>0.53082967068018205</v>
      </c>
      <c r="FI7">
        <v>0.60458624560028595</v>
      </c>
      <c r="FJ7">
        <v>0.61861261910782706</v>
      </c>
      <c r="FK7">
        <v>0.78082721009760603</v>
      </c>
      <c r="FL7">
        <v>0.40256005011694102</v>
      </c>
      <c r="FM7">
        <v>0.76416307854684096</v>
      </c>
      <c r="FN7">
        <v>0.623405681853618</v>
      </c>
      <c r="FO7">
        <v>0.60624367592731898</v>
      </c>
      <c r="FP7">
        <v>0.55846301670957399</v>
      </c>
      <c r="FQ7">
        <v>0.45717097883351798</v>
      </c>
      <c r="FR7">
        <v>0.52735802430915202</v>
      </c>
      <c r="FS7">
        <v>0.47905171055776402</v>
      </c>
      <c r="FT7">
        <v>0.62585563948447998</v>
      </c>
      <c r="FU7">
        <v>0.69429771660935502</v>
      </c>
      <c r="FV7">
        <v>0.69787403768646605</v>
      </c>
      <c r="FW7">
        <v>0.56305268698021704</v>
      </c>
      <c r="FX7">
        <v>0.55424593187540105</v>
      </c>
      <c r="FY7">
        <v>0.66079711496611304</v>
      </c>
      <c r="FZ7">
        <v>0.79125495290570402</v>
      </c>
      <c r="GA7">
        <v>0.75344664158378005</v>
      </c>
      <c r="GB7">
        <v>0.61193151368157495</v>
      </c>
      <c r="GC7">
        <v>0.62619722916415999</v>
      </c>
      <c r="GD7">
        <v>0.63269223303071898</v>
      </c>
      <c r="GE7">
        <v>0.74346293509578598</v>
      </c>
      <c r="GF7">
        <v>0.72838270875195099</v>
      </c>
      <c r="GG7">
        <v>0.63881821992256005</v>
      </c>
      <c r="GH7">
        <v>0.64718000441391699</v>
      </c>
      <c r="GI7">
        <v>0.66756324337612205</v>
      </c>
      <c r="GJ7">
        <v>0.815783898966705</v>
      </c>
      <c r="GK7">
        <v>0.62235992760042202</v>
      </c>
      <c r="GL7">
        <v>0.63467735270007497</v>
      </c>
      <c r="GM7">
        <v>0.71106991074136805</v>
      </c>
      <c r="GN7">
        <v>0.64455152944330296</v>
      </c>
      <c r="GO7">
        <v>0.64362958385094404</v>
      </c>
      <c r="GP7">
        <v>0.70331206159551796</v>
      </c>
      <c r="GQ7">
        <v>0.68941212653474904</v>
      </c>
      <c r="GR7">
        <v>0.60413499450874797</v>
      </c>
      <c r="GS7">
        <v>0.58227623855520605</v>
      </c>
      <c r="GT7">
        <v>0.718662612552319</v>
      </c>
      <c r="GU7">
        <v>0.69594746854348799</v>
      </c>
      <c r="GV7">
        <v>0.69346791485668102</v>
      </c>
      <c r="GW7">
        <v>0.69129437915811698</v>
      </c>
      <c r="GX7">
        <v>0.58238370700403297</v>
      </c>
      <c r="GY7">
        <v>0.59379389033796603</v>
      </c>
      <c r="GZ7">
        <v>0.55213611356381098</v>
      </c>
      <c r="HA7">
        <v>0.54416262644082403</v>
      </c>
      <c r="HB7">
        <v>0.599124704912672</v>
      </c>
      <c r="HC7">
        <v>0.49497902894330198</v>
      </c>
      <c r="HD7">
        <v>0.61561958670596295</v>
      </c>
    </row>
    <row r="8" spans="1:212" x14ac:dyDescent="0.3">
      <c r="A8" t="s">
        <v>43</v>
      </c>
      <c r="B8" s="1">
        <v>25</v>
      </c>
      <c r="C8">
        <v>0.72920876153694802</v>
      </c>
      <c r="D8">
        <v>0.90126492030960903</v>
      </c>
      <c r="E8">
        <v>0.63484895246613704</v>
      </c>
      <c r="F8">
        <v>0.63788362753308603</v>
      </c>
      <c r="G8">
        <v>0.73880188967087201</v>
      </c>
      <c r="H8">
        <v>0.63891111213210505</v>
      </c>
      <c r="I8">
        <v>0.71073988192563198</v>
      </c>
      <c r="J8">
        <v>0.83560694151021297</v>
      </c>
      <c r="K8">
        <v>0.78476965670973398</v>
      </c>
      <c r="L8">
        <v>0.60066368402645998</v>
      </c>
      <c r="M8">
        <v>0.77726523659989899</v>
      </c>
      <c r="N8">
        <v>0.62318335580416995</v>
      </c>
      <c r="O8">
        <v>0.73757076318348003</v>
      </c>
      <c r="P8">
        <v>0.85280446058876902</v>
      </c>
      <c r="Q8">
        <v>0.84125677637502905</v>
      </c>
      <c r="R8">
        <v>0.71867881261969502</v>
      </c>
      <c r="S8">
        <v>0.84413780757353296</v>
      </c>
      <c r="T8">
        <v>0.83712254363309202</v>
      </c>
      <c r="U8">
        <v>0.77496379359359202</v>
      </c>
      <c r="V8">
        <v>0.95141130114557504</v>
      </c>
      <c r="W8">
        <v>0.79310974436904103</v>
      </c>
      <c r="X8">
        <v>0.71533725851591801</v>
      </c>
      <c r="Y8">
        <v>0.805254026049529</v>
      </c>
      <c r="Z8">
        <v>0.78629765561201603</v>
      </c>
      <c r="AA8">
        <v>0.83689844469409702</v>
      </c>
      <c r="AB8">
        <v>0.94904271762694503</v>
      </c>
      <c r="AC8">
        <v>0.87659134828586605</v>
      </c>
      <c r="AD8">
        <v>0.66522510651800704</v>
      </c>
      <c r="AE8">
        <v>0.62859162269956403</v>
      </c>
      <c r="AF8">
        <v>0.86287278906443499</v>
      </c>
      <c r="AG8">
        <v>0.75034371495385999</v>
      </c>
      <c r="AH8">
        <v>0.79811171882110499</v>
      </c>
      <c r="AI8">
        <v>0.84414298733207604</v>
      </c>
      <c r="AJ8">
        <v>0.89333971585295202</v>
      </c>
      <c r="AK8">
        <v>0.86943249127565703</v>
      </c>
      <c r="AL8">
        <v>0.86294275848823898</v>
      </c>
      <c r="AM8">
        <v>0.87643441371104902</v>
      </c>
      <c r="AN8">
        <v>0.87611802819367801</v>
      </c>
      <c r="AO8">
        <v>0.81125708203893299</v>
      </c>
      <c r="AP8">
        <v>0.82708977811472995</v>
      </c>
      <c r="AQ8">
        <v>0.80506405666297198</v>
      </c>
      <c r="AR8">
        <v>0.73790907542151196</v>
      </c>
      <c r="AS8">
        <v>0.82418831023882899</v>
      </c>
      <c r="AT8">
        <v>0.68568752557673596</v>
      </c>
      <c r="AU8">
        <v>0.76502435257147305</v>
      </c>
      <c r="AV8">
        <v>0.84813573188177205</v>
      </c>
      <c r="AW8">
        <v>0.92199492831084096</v>
      </c>
      <c r="AX8">
        <v>0.911803717726689</v>
      </c>
      <c r="AY8">
        <v>0.72208870282608395</v>
      </c>
      <c r="AZ8">
        <v>0.72505033344173597</v>
      </c>
      <c r="BA8">
        <v>0.65509104148016295</v>
      </c>
      <c r="BB8">
        <v>0.68721454088499501</v>
      </c>
      <c r="BC8">
        <v>0.86868104346150798</v>
      </c>
      <c r="BD8">
        <v>0.762294386289606</v>
      </c>
      <c r="BE8">
        <v>0.663857812210631</v>
      </c>
      <c r="BF8">
        <v>0.54963529869679195</v>
      </c>
      <c r="BG8">
        <v>0.73473171822684702</v>
      </c>
      <c r="BH8">
        <v>0.82601280607596395</v>
      </c>
      <c r="BI8">
        <v>0.77686091550224401</v>
      </c>
      <c r="BJ8">
        <v>0.835124578683199</v>
      </c>
      <c r="BK8">
        <v>0.75933040842479904</v>
      </c>
      <c r="BL8">
        <v>0.63435048300234798</v>
      </c>
      <c r="BM8">
        <v>0.73195498611270204</v>
      </c>
      <c r="BN8">
        <v>0.62599161647940504</v>
      </c>
      <c r="BO8">
        <v>0.83318867773262995</v>
      </c>
      <c r="BP8">
        <v>0.61880297406819995</v>
      </c>
      <c r="BQ8">
        <v>0.654292944844309</v>
      </c>
      <c r="BR8">
        <v>0.78717790335003401</v>
      </c>
      <c r="BS8">
        <v>0.66554480334741495</v>
      </c>
      <c r="BT8">
        <v>0.86640473140167995</v>
      </c>
      <c r="BU8">
        <v>0.91097709816439099</v>
      </c>
      <c r="BV8">
        <v>0.73404220531792497</v>
      </c>
      <c r="BW8">
        <v>0.773510986346575</v>
      </c>
      <c r="BX8">
        <v>0.71325838428905397</v>
      </c>
      <c r="BY8">
        <v>0.80625987036898905</v>
      </c>
      <c r="BZ8">
        <v>0.59265654827625103</v>
      </c>
      <c r="CA8">
        <v>0.72072948597110398</v>
      </c>
      <c r="CB8">
        <v>0.53956110391286505</v>
      </c>
      <c r="CC8">
        <v>0.64296527194063202</v>
      </c>
      <c r="CD8">
        <v>0.62958823118568596</v>
      </c>
      <c r="CE8">
        <v>0.654530205501754</v>
      </c>
      <c r="CF8">
        <v>0.73288785075020202</v>
      </c>
      <c r="CG8">
        <v>0.725081449325508</v>
      </c>
      <c r="CH8">
        <v>0.76338782714009201</v>
      </c>
      <c r="CI8">
        <v>0.75393101183774702</v>
      </c>
      <c r="CJ8">
        <v>0.70947171528208697</v>
      </c>
      <c r="CK8">
        <v>0.81695263090460701</v>
      </c>
      <c r="CL8">
        <v>0.47398879543191902</v>
      </c>
      <c r="CM8">
        <v>0.70727616983841401</v>
      </c>
      <c r="CN8">
        <v>0.62746372908917702</v>
      </c>
      <c r="CO8">
        <v>0.83966146980662104</v>
      </c>
      <c r="CP8">
        <v>0.58198759527663102</v>
      </c>
      <c r="CQ8">
        <v>0.56966606557751598</v>
      </c>
      <c r="CR8">
        <v>0.63051318197060002</v>
      </c>
      <c r="CS8">
        <v>0.78014577052182998</v>
      </c>
      <c r="CT8">
        <v>0.76977854551778802</v>
      </c>
      <c r="CU8">
        <v>0.74256621250789401</v>
      </c>
      <c r="CV8">
        <v>0.80998760685554605</v>
      </c>
      <c r="CW8">
        <v>0.799102569527399</v>
      </c>
      <c r="CX8">
        <v>0.88603361571648398</v>
      </c>
      <c r="CY8">
        <v>0.64466950248254196</v>
      </c>
      <c r="CZ8">
        <v>0.76418611069559605</v>
      </c>
      <c r="DA8">
        <v>0.63805696412050295</v>
      </c>
      <c r="DB8">
        <v>0.67154503099565399</v>
      </c>
      <c r="DC8">
        <v>0.77551232198452003</v>
      </c>
      <c r="DD8">
        <v>0.62771087988073504</v>
      </c>
      <c r="DE8">
        <v>0.73491901494271705</v>
      </c>
      <c r="DF8">
        <v>0.60782707964245597</v>
      </c>
      <c r="DG8">
        <v>0.80112016574848999</v>
      </c>
      <c r="DH8">
        <v>0.83620432531793099</v>
      </c>
      <c r="DI8">
        <v>0.77543603098679603</v>
      </c>
      <c r="DJ8">
        <v>0.75987070365189502</v>
      </c>
      <c r="DK8">
        <v>0.68740429790664603</v>
      </c>
      <c r="DL8">
        <v>0.58649281593591895</v>
      </c>
      <c r="DM8">
        <v>0.83098385964912203</v>
      </c>
      <c r="DN8">
        <v>0.69663616026032105</v>
      </c>
      <c r="DO8">
        <v>0.75978510145793199</v>
      </c>
      <c r="DP8">
        <v>0.80828446578494595</v>
      </c>
      <c r="DQ8">
        <v>0.65892416552112998</v>
      </c>
      <c r="DR8">
        <v>0.67424073582736299</v>
      </c>
      <c r="DS8">
        <v>0.65090313154243296</v>
      </c>
      <c r="DT8">
        <v>0.75981783408005499</v>
      </c>
      <c r="DU8">
        <v>0.71101964157202702</v>
      </c>
      <c r="DV8">
        <v>0.68761435862865905</v>
      </c>
      <c r="DW8">
        <v>0.70267885304635402</v>
      </c>
      <c r="DX8">
        <v>0.65047611772247305</v>
      </c>
      <c r="DY8">
        <v>0.62245843073920804</v>
      </c>
      <c r="DZ8">
        <v>0.79369854603020196</v>
      </c>
      <c r="EA8">
        <v>0.80090204129922504</v>
      </c>
      <c r="EB8">
        <v>0.81926823771004897</v>
      </c>
      <c r="EC8">
        <v>0.83280890830634302</v>
      </c>
      <c r="ED8">
        <v>0.95506616125206301</v>
      </c>
      <c r="EE8">
        <v>0.93870288923818901</v>
      </c>
      <c r="EF8">
        <v>0.90255727023480103</v>
      </c>
      <c r="EG8">
        <v>0.84340284544923005</v>
      </c>
      <c r="EH8">
        <v>0.89250819078705101</v>
      </c>
      <c r="EI8">
        <v>0.80840491286867999</v>
      </c>
      <c r="EJ8">
        <v>0.82309352086739496</v>
      </c>
      <c r="EK8">
        <v>0.72176781431083303</v>
      </c>
      <c r="EL8">
        <v>0.87395125486998204</v>
      </c>
      <c r="EM8">
        <v>0.691718210952176</v>
      </c>
      <c r="EN8">
        <v>0.74489545917309596</v>
      </c>
      <c r="EO8">
        <v>0.67758760962866205</v>
      </c>
      <c r="EP8">
        <v>0.60427363007370805</v>
      </c>
      <c r="EQ8">
        <v>0.651075978639576</v>
      </c>
      <c r="ER8">
        <v>0.72085036839161898</v>
      </c>
      <c r="ES8">
        <v>0.61857798825317001</v>
      </c>
      <c r="ET8">
        <v>0.65805957178845698</v>
      </c>
      <c r="EU8">
        <v>0.66130188390183098</v>
      </c>
      <c r="EV8">
        <v>0.68043083335168597</v>
      </c>
      <c r="EW8">
        <v>0.62075733625273199</v>
      </c>
      <c r="EX8">
        <v>0.60995530316070201</v>
      </c>
      <c r="EY8">
        <v>0.65954517455942496</v>
      </c>
      <c r="EZ8">
        <v>0.84552748021148605</v>
      </c>
      <c r="FA8">
        <v>0.96015241308807997</v>
      </c>
      <c r="FB8">
        <v>0.70144575372256601</v>
      </c>
      <c r="FC8">
        <v>0.58367444399642898</v>
      </c>
      <c r="FD8">
        <v>0.79148070628776901</v>
      </c>
      <c r="FE8">
        <v>0.62699105783866005</v>
      </c>
      <c r="FF8">
        <v>0.727922673176565</v>
      </c>
      <c r="FG8">
        <v>0.63372302088522103</v>
      </c>
      <c r="FH8">
        <v>0.61988681565529602</v>
      </c>
      <c r="FI8">
        <v>0.60762708665281395</v>
      </c>
      <c r="FJ8">
        <v>0.66925611672761398</v>
      </c>
      <c r="FK8">
        <v>0.85086756509963801</v>
      </c>
      <c r="FL8">
        <v>0.47741032184189602</v>
      </c>
      <c r="FM8">
        <v>0.885444928496812</v>
      </c>
      <c r="FN8">
        <v>0.66529977592036904</v>
      </c>
      <c r="FO8">
        <v>0.65326218525621804</v>
      </c>
      <c r="FP8">
        <v>0.55906056651345504</v>
      </c>
      <c r="FQ8">
        <v>0.46992807840960399</v>
      </c>
      <c r="FR8">
        <v>0.60475847482041201</v>
      </c>
      <c r="FS8">
        <v>0.53270016603026604</v>
      </c>
      <c r="FT8">
        <v>0.64014632254424897</v>
      </c>
      <c r="FU8">
        <v>0.77147062906958996</v>
      </c>
      <c r="FV8">
        <v>0.76480349217407295</v>
      </c>
      <c r="FW8">
        <v>0.653985704471572</v>
      </c>
      <c r="FX8">
        <v>0.67425869186894405</v>
      </c>
      <c r="FY8">
        <v>0.72271854460866602</v>
      </c>
      <c r="FZ8">
        <v>0.808420023080207</v>
      </c>
      <c r="GA8">
        <v>0.86467259957229403</v>
      </c>
      <c r="GB8">
        <v>0.69324825402231904</v>
      </c>
      <c r="GC8">
        <v>0.75287609655205201</v>
      </c>
      <c r="GD8">
        <v>0.74924899893046104</v>
      </c>
      <c r="GE8">
        <v>0.87758284625954697</v>
      </c>
      <c r="GF8">
        <v>0.69858861725850496</v>
      </c>
      <c r="GG8">
        <v>0.74221560161399402</v>
      </c>
      <c r="GH8">
        <v>0.77787440871719704</v>
      </c>
      <c r="GI8">
        <v>0.75197126654582902</v>
      </c>
      <c r="GJ8">
        <v>0.80352221181716799</v>
      </c>
      <c r="GK8">
        <v>0.69466650849747003</v>
      </c>
      <c r="GL8">
        <v>0.68587564868197304</v>
      </c>
      <c r="GM8">
        <v>0.76764287992676195</v>
      </c>
      <c r="GN8">
        <v>0.73721233192101099</v>
      </c>
      <c r="GO8">
        <v>0.668772944670181</v>
      </c>
      <c r="GP8">
        <v>0.79938665476164905</v>
      </c>
      <c r="GQ8">
        <v>0.80422289994576701</v>
      </c>
      <c r="GR8">
        <v>0.72026054160531905</v>
      </c>
      <c r="GS8">
        <v>0.76871579175088101</v>
      </c>
      <c r="GT8">
        <v>0.81707871583390201</v>
      </c>
      <c r="GU8">
        <v>0.69007750800496803</v>
      </c>
      <c r="GV8">
        <v>0.74667640851623596</v>
      </c>
      <c r="GW8">
        <v>0.78638635737824303</v>
      </c>
      <c r="GX8">
        <v>0.61402968487217302</v>
      </c>
      <c r="GY8">
        <v>0.641721758432659</v>
      </c>
      <c r="GZ8">
        <v>0.63907921383591104</v>
      </c>
      <c r="HA8">
        <v>0.59047639834403198</v>
      </c>
      <c r="HB8">
        <v>0.66327350635737603</v>
      </c>
      <c r="HC8">
        <v>0.55737494449874903</v>
      </c>
      <c r="HD8">
        <v>0.71868784888051196</v>
      </c>
    </row>
    <row r="9" spans="1:212" x14ac:dyDescent="0.3">
      <c r="A9" t="s">
        <v>43</v>
      </c>
      <c r="B9" s="1">
        <v>30</v>
      </c>
      <c r="C9">
        <v>0.89947564841058003</v>
      </c>
      <c r="D9">
        <v>0.94822975133993403</v>
      </c>
      <c r="E9">
        <v>0.79981712665390303</v>
      </c>
      <c r="F9">
        <v>0.76208449056266703</v>
      </c>
      <c r="G9">
        <v>0.84991919585183195</v>
      </c>
      <c r="H9">
        <v>0.79207033274396699</v>
      </c>
      <c r="I9">
        <v>0.78306221290106903</v>
      </c>
      <c r="J9">
        <v>0.79834340956702199</v>
      </c>
      <c r="K9">
        <v>0.90241848028145999</v>
      </c>
      <c r="L9">
        <v>0.78192312295856803</v>
      </c>
      <c r="M9">
        <v>0.81803816919778705</v>
      </c>
      <c r="N9">
        <v>0.76291635514894196</v>
      </c>
      <c r="O9">
        <v>0.87095496903237202</v>
      </c>
      <c r="P9">
        <v>0.86124906392031897</v>
      </c>
      <c r="Q9">
        <v>0.96131621696001701</v>
      </c>
      <c r="R9">
        <v>0.83777340993851401</v>
      </c>
      <c r="S9">
        <v>0.90673112071696904</v>
      </c>
      <c r="T9">
        <v>0.93123719429906204</v>
      </c>
      <c r="U9">
        <v>0.92602684999252405</v>
      </c>
      <c r="V9">
        <v>0.94602770709640904</v>
      </c>
      <c r="W9">
        <v>0.86408661543254495</v>
      </c>
      <c r="X9">
        <v>0.83263107568443695</v>
      </c>
      <c r="Y9">
        <v>0.92763864939872498</v>
      </c>
      <c r="Z9">
        <v>0.90132494560182697</v>
      </c>
      <c r="AA9">
        <v>0.95021097825046097</v>
      </c>
      <c r="AB9">
        <v>1</v>
      </c>
      <c r="AC9">
        <v>1</v>
      </c>
      <c r="AD9">
        <v>0.79701627525947405</v>
      </c>
      <c r="AE9">
        <v>0.81583508197821097</v>
      </c>
      <c r="AF9">
        <v>0.88958123080771401</v>
      </c>
      <c r="AG9">
        <v>0.944262731993185</v>
      </c>
      <c r="AH9">
        <v>0.88198031488159401</v>
      </c>
      <c r="AI9">
        <v>0.94435033326696505</v>
      </c>
      <c r="AJ9">
        <v>0.96885448536676699</v>
      </c>
      <c r="AK9">
        <v>0.98855026759132503</v>
      </c>
      <c r="AL9">
        <v>0.96473188417914102</v>
      </c>
      <c r="AM9">
        <v>0.994683222288132</v>
      </c>
      <c r="AN9">
        <v>0.93107157175839494</v>
      </c>
      <c r="AO9">
        <v>0.90242605264592102</v>
      </c>
      <c r="AP9">
        <v>0.92228089905442401</v>
      </c>
      <c r="AQ9">
        <v>0.951301183569636</v>
      </c>
      <c r="AR9">
        <v>0.85262157863219801</v>
      </c>
      <c r="AS9">
        <v>0.92113530946646105</v>
      </c>
      <c r="AT9">
        <v>0.77427784444105996</v>
      </c>
      <c r="AU9">
        <v>0.80898017809803002</v>
      </c>
      <c r="AV9">
        <v>0.82770194170383304</v>
      </c>
      <c r="AW9">
        <v>0.94475804857122603</v>
      </c>
      <c r="AX9">
        <v>1</v>
      </c>
      <c r="AY9">
        <v>0.80693090444362203</v>
      </c>
      <c r="AZ9">
        <v>0.82876460372350502</v>
      </c>
      <c r="BA9">
        <v>0.81317540924204901</v>
      </c>
      <c r="BB9">
        <v>0.74632891707976001</v>
      </c>
      <c r="BC9">
        <v>0.97816887451494205</v>
      </c>
      <c r="BD9">
        <v>0.85323710239714101</v>
      </c>
      <c r="BE9">
        <v>0.82289224607948297</v>
      </c>
      <c r="BF9">
        <v>0.65808742367386697</v>
      </c>
      <c r="BG9">
        <v>0.848370961855621</v>
      </c>
      <c r="BH9">
        <v>0.923994525336293</v>
      </c>
      <c r="BI9">
        <v>0.92559436867629197</v>
      </c>
      <c r="BJ9">
        <v>0.90817665302614603</v>
      </c>
      <c r="BK9">
        <v>0.89481737150421503</v>
      </c>
      <c r="BL9">
        <v>0.79233003492780396</v>
      </c>
      <c r="BM9">
        <v>0.79638730550924597</v>
      </c>
      <c r="BN9">
        <v>0.83107091712516601</v>
      </c>
      <c r="BO9">
        <v>0.90014255282808897</v>
      </c>
      <c r="BP9">
        <v>0.72805022836940603</v>
      </c>
      <c r="BQ9">
        <v>0.79344143407621603</v>
      </c>
      <c r="BR9">
        <v>0.91690114979150705</v>
      </c>
      <c r="BS9">
        <v>0.77602651130048805</v>
      </c>
      <c r="BT9">
        <v>0.96121555905452405</v>
      </c>
      <c r="BU9">
        <v>0.93259857814705904</v>
      </c>
      <c r="BV9">
        <v>0.90209499564969897</v>
      </c>
      <c r="BW9">
        <v>0.85159331939441196</v>
      </c>
      <c r="BX9">
        <v>0.74511268937874098</v>
      </c>
      <c r="BY9">
        <v>0.83143608468820895</v>
      </c>
      <c r="BZ9">
        <v>0.68391691877803595</v>
      </c>
      <c r="CA9">
        <v>0.82037320095414701</v>
      </c>
      <c r="CB9">
        <v>0.69952576074843298</v>
      </c>
      <c r="CC9">
        <v>0.76568056753071201</v>
      </c>
      <c r="CD9">
        <v>0.761929435428923</v>
      </c>
      <c r="CE9">
        <v>0.72562543046199302</v>
      </c>
      <c r="CF9">
        <v>0.84835355003068702</v>
      </c>
      <c r="CG9">
        <v>0.83694840395691705</v>
      </c>
      <c r="CH9">
        <v>0.82467749620092101</v>
      </c>
      <c r="CI9">
        <v>0.85343498138443996</v>
      </c>
      <c r="CJ9">
        <v>0.83089100790000803</v>
      </c>
      <c r="CK9">
        <v>0.96480217648469602</v>
      </c>
      <c r="CL9">
        <v>0.56086688751089797</v>
      </c>
      <c r="CM9">
        <v>0.80509049877007399</v>
      </c>
      <c r="CN9">
        <v>0.74041821692260701</v>
      </c>
      <c r="CO9">
        <v>0.92683084035832897</v>
      </c>
      <c r="CP9">
        <v>0.68097567403526704</v>
      </c>
      <c r="CQ9">
        <v>0.70130542389880102</v>
      </c>
      <c r="CR9">
        <v>0.75090383032577002</v>
      </c>
      <c r="CS9">
        <v>0.92343816065573503</v>
      </c>
      <c r="CT9">
        <v>0.85760294550515503</v>
      </c>
      <c r="CU9">
        <v>0.85904993696851295</v>
      </c>
      <c r="CV9">
        <v>0.81848870857508405</v>
      </c>
      <c r="CW9">
        <v>0.96162882902822799</v>
      </c>
      <c r="CX9">
        <v>0.90894240733717502</v>
      </c>
      <c r="CY9">
        <v>0.73394758434586005</v>
      </c>
      <c r="CZ9">
        <v>0.92615996930597999</v>
      </c>
      <c r="DA9">
        <v>0.757779414417871</v>
      </c>
      <c r="DB9">
        <v>0.78020378839747195</v>
      </c>
      <c r="DC9">
        <v>0.89591203501729999</v>
      </c>
      <c r="DD9">
        <v>0.71538160188688504</v>
      </c>
      <c r="DE9">
        <v>0.83999358662602297</v>
      </c>
      <c r="DF9">
        <v>0.77751795815842895</v>
      </c>
      <c r="DG9">
        <v>0.86433347605810296</v>
      </c>
      <c r="DH9">
        <v>0.89071053244401199</v>
      </c>
      <c r="DI9">
        <v>0.79456956781811205</v>
      </c>
      <c r="DJ9">
        <v>0.85400297247339696</v>
      </c>
      <c r="DK9">
        <v>0.72738261402772098</v>
      </c>
      <c r="DL9">
        <v>0.70870592129944998</v>
      </c>
      <c r="DM9">
        <v>0.911157988304093</v>
      </c>
      <c r="DN9">
        <v>0.76937878575264995</v>
      </c>
      <c r="DO9">
        <v>0.89989388265193804</v>
      </c>
      <c r="DP9">
        <v>0.883412416490853</v>
      </c>
      <c r="DQ9">
        <v>0.84150436405132001</v>
      </c>
      <c r="DR9">
        <v>0.77707781379496799</v>
      </c>
      <c r="DS9">
        <v>0.774205828536072</v>
      </c>
      <c r="DT9">
        <v>0.885325071562023</v>
      </c>
      <c r="DU9">
        <v>0.777121085896603</v>
      </c>
      <c r="DV9">
        <v>0.78618795921949702</v>
      </c>
      <c r="DW9">
        <v>0.81014229382353697</v>
      </c>
      <c r="DX9">
        <v>0.74501398479331304</v>
      </c>
      <c r="DY9">
        <v>0.79271577411198901</v>
      </c>
      <c r="DZ9">
        <v>0.87618689024053298</v>
      </c>
      <c r="EA9">
        <v>0.90437157515176902</v>
      </c>
      <c r="EB9">
        <v>0.953589942651073</v>
      </c>
      <c r="EC9">
        <v>0.924511380876472</v>
      </c>
      <c r="ED9">
        <v>1</v>
      </c>
      <c r="EE9">
        <v>0.956071929926539</v>
      </c>
      <c r="EF9">
        <v>0.96410275206461404</v>
      </c>
      <c r="EG9">
        <v>0.91262718961023304</v>
      </c>
      <c r="EH9">
        <v>0.92546884440103505</v>
      </c>
      <c r="EI9">
        <v>0.93639449201496905</v>
      </c>
      <c r="EJ9">
        <v>0.88849216995568203</v>
      </c>
      <c r="EK9">
        <v>0.82390577263571296</v>
      </c>
      <c r="EL9">
        <v>1</v>
      </c>
      <c r="EM9">
        <v>0.80550957560530401</v>
      </c>
      <c r="EN9">
        <v>0.82344741971344204</v>
      </c>
      <c r="EO9">
        <v>0.78704434907010001</v>
      </c>
      <c r="EP9">
        <v>0.70610423058735905</v>
      </c>
      <c r="EQ9">
        <v>0.749064415831453</v>
      </c>
      <c r="ER9">
        <v>0.88343430911801901</v>
      </c>
      <c r="ES9">
        <v>0.79276713544105704</v>
      </c>
      <c r="ET9">
        <v>0.77000733531516896</v>
      </c>
      <c r="EU9">
        <v>0.71281320238971602</v>
      </c>
      <c r="EV9">
        <v>0.77893213133283701</v>
      </c>
      <c r="EW9">
        <v>0.69980921072651703</v>
      </c>
      <c r="EX9">
        <v>0.69074069788358095</v>
      </c>
      <c r="EY9">
        <v>0.83956610707424995</v>
      </c>
      <c r="EZ9">
        <v>0.94144454387892595</v>
      </c>
      <c r="FA9">
        <v>0.90430231370463299</v>
      </c>
      <c r="FB9">
        <v>0.79686157897461996</v>
      </c>
      <c r="FC9">
        <v>0.67785287990112097</v>
      </c>
      <c r="FD9">
        <v>0.84962569588265402</v>
      </c>
      <c r="FE9">
        <v>0.75783419841609501</v>
      </c>
      <c r="FF9">
        <v>0.82787480273132696</v>
      </c>
      <c r="FG9">
        <v>0.74824860581635499</v>
      </c>
      <c r="FH9">
        <v>0.76732926286124803</v>
      </c>
      <c r="FI9">
        <v>0.64425489212242804</v>
      </c>
      <c r="FJ9">
        <v>0.78299639596625903</v>
      </c>
      <c r="FK9">
        <v>0.89687592976718999</v>
      </c>
      <c r="FL9">
        <v>0.61717855344653605</v>
      </c>
      <c r="FM9">
        <v>0.87917772493463398</v>
      </c>
      <c r="FN9">
        <v>0.71347080285945397</v>
      </c>
      <c r="FO9">
        <v>0.73101699368804296</v>
      </c>
      <c r="FP9">
        <v>0.66445933328580298</v>
      </c>
      <c r="FQ9">
        <v>0.54481959856787199</v>
      </c>
      <c r="FR9">
        <v>0.68025171855085098</v>
      </c>
      <c r="FS9">
        <v>0.615654498471917</v>
      </c>
      <c r="FT9">
        <v>0.67488750650375295</v>
      </c>
      <c r="FU9">
        <v>0.87411406475728903</v>
      </c>
      <c r="FV9">
        <v>0.84147954787989099</v>
      </c>
      <c r="FW9">
        <v>0.78637493366476097</v>
      </c>
      <c r="FX9">
        <v>0.81433595261856295</v>
      </c>
      <c r="FY9">
        <v>0.82401135658069502</v>
      </c>
      <c r="FZ9">
        <v>0.89326538235764896</v>
      </c>
      <c r="GA9">
        <v>0.882452669640438</v>
      </c>
      <c r="GB9">
        <v>0.77882611315831296</v>
      </c>
      <c r="GC9">
        <v>0.858181524911654</v>
      </c>
      <c r="GD9">
        <v>0.90070428728287799</v>
      </c>
      <c r="GE9">
        <v>0.96206966547373296</v>
      </c>
      <c r="GF9">
        <v>0.79736923511801705</v>
      </c>
      <c r="GG9">
        <v>0.88852998332635602</v>
      </c>
      <c r="GH9">
        <v>0.86458005667780002</v>
      </c>
      <c r="GI9">
        <v>0.85250321194532996</v>
      </c>
      <c r="GJ9">
        <v>0.90146092307692305</v>
      </c>
      <c r="GK9">
        <v>0.83862037236951203</v>
      </c>
      <c r="GL9">
        <v>0.8034626696953</v>
      </c>
      <c r="GM9">
        <v>0.90454455604140105</v>
      </c>
      <c r="GN9">
        <v>0.87025306873090302</v>
      </c>
      <c r="GO9">
        <v>0.836709730390924</v>
      </c>
      <c r="GP9">
        <v>0.89871030441751298</v>
      </c>
      <c r="GQ9">
        <v>0.89219042795215797</v>
      </c>
      <c r="GR9">
        <v>0.84684730940280695</v>
      </c>
      <c r="GS9">
        <v>0.830153102285761</v>
      </c>
      <c r="GT9">
        <v>0.85756233411835003</v>
      </c>
      <c r="GU9">
        <v>0.74010546897253904</v>
      </c>
      <c r="GV9">
        <v>0.77767762883186597</v>
      </c>
      <c r="GW9">
        <v>0.84779984673661202</v>
      </c>
      <c r="GX9">
        <v>0.68535187614836801</v>
      </c>
      <c r="GY9">
        <v>0.70979775473022999</v>
      </c>
      <c r="GZ9">
        <v>0.71946415348144499</v>
      </c>
      <c r="HA9">
        <v>0.77237853390458899</v>
      </c>
      <c r="HB9">
        <v>0.76706875578116196</v>
      </c>
      <c r="HC9">
        <v>0.67132129641429295</v>
      </c>
      <c r="HD9">
        <v>0.78777873565325496</v>
      </c>
    </row>
    <row r="10" spans="1:212" x14ac:dyDescent="0.3">
      <c r="A10" t="s">
        <v>43</v>
      </c>
      <c r="B10" s="1">
        <v>35</v>
      </c>
      <c r="C10">
        <v>0.974688667999002</v>
      </c>
      <c r="D10">
        <v>0.95016298343624295</v>
      </c>
      <c r="E10">
        <v>0.967943913417317</v>
      </c>
      <c r="F10">
        <v>0.90042480248755796</v>
      </c>
      <c r="G10">
        <v>0.92806432912442705</v>
      </c>
      <c r="H10">
        <v>0.86735660031645501</v>
      </c>
      <c r="I10">
        <v>0.87369585102769098</v>
      </c>
      <c r="J10">
        <v>0.89768808602830497</v>
      </c>
      <c r="K10">
        <v>0.97107131993273998</v>
      </c>
      <c r="L10">
        <v>0.93799833794491405</v>
      </c>
      <c r="M10">
        <v>0.93241337317315898</v>
      </c>
      <c r="N10">
        <v>0.88322223208380402</v>
      </c>
      <c r="O10">
        <v>0.98713277826560997</v>
      </c>
      <c r="P10">
        <v>0.98253810259070096</v>
      </c>
      <c r="Q10">
        <v>1</v>
      </c>
      <c r="R10">
        <v>0.94780505120889802</v>
      </c>
      <c r="S10">
        <v>0.98779480827647703</v>
      </c>
      <c r="T10">
        <v>1</v>
      </c>
      <c r="U10">
        <v>0.97342074597807005</v>
      </c>
      <c r="V10">
        <v>0.93386206668649396</v>
      </c>
      <c r="W10">
        <v>0.96346603246385998</v>
      </c>
      <c r="X10">
        <v>0.95060182766821699</v>
      </c>
      <c r="Y10">
        <v>1</v>
      </c>
      <c r="Z10">
        <v>0.96159298695691897</v>
      </c>
      <c r="AA10">
        <v>1</v>
      </c>
      <c r="AB10">
        <v>0.96402526980252601</v>
      </c>
      <c r="AC10">
        <v>0.97579416198578095</v>
      </c>
      <c r="AD10">
        <v>0.85339985180230205</v>
      </c>
      <c r="AE10">
        <v>0.94750115644542798</v>
      </c>
      <c r="AF10">
        <v>0.938410693953598</v>
      </c>
      <c r="AG10">
        <v>1</v>
      </c>
      <c r="AH10">
        <v>0.96952611910326303</v>
      </c>
      <c r="AI10">
        <v>0.952172987520154</v>
      </c>
      <c r="AJ10">
        <v>1</v>
      </c>
      <c r="AK10">
        <v>1</v>
      </c>
      <c r="AL10">
        <v>0.99717619466284102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0.94967499362101004</v>
      </c>
      <c r="AS10">
        <v>1</v>
      </c>
      <c r="AT10">
        <v>0.89293926166049997</v>
      </c>
      <c r="AU10">
        <v>0.82662917600910801</v>
      </c>
      <c r="AV10">
        <v>0.84069613927061404</v>
      </c>
      <c r="AW10">
        <v>0.97295998728662403</v>
      </c>
      <c r="AX10">
        <v>0.94121388112075999</v>
      </c>
      <c r="AY10">
        <v>0.98684969390518096</v>
      </c>
      <c r="AZ10">
        <v>0.97641249397426499</v>
      </c>
      <c r="BA10">
        <v>0.94615570956264905</v>
      </c>
      <c r="BB10">
        <v>0.846252618777807</v>
      </c>
      <c r="BC10">
        <v>0.96744956589561504</v>
      </c>
      <c r="BD10">
        <v>0.94648299273621594</v>
      </c>
      <c r="BE10">
        <v>0.95661713277732496</v>
      </c>
      <c r="BF10">
        <v>0.79071749407124803</v>
      </c>
      <c r="BG10">
        <v>0.97717221850583802</v>
      </c>
      <c r="BH10">
        <v>1</v>
      </c>
      <c r="BI10">
        <v>1</v>
      </c>
      <c r="BJ10">
        <v>1</v>
      </c>
      <c r="BK10">
        <v>1</v>
      </c>
      <c r="BL10">
        <v>0.92571965336290496</v>
      </c>
      <c r="BM10">
        <v>0.92261300939046198</v>
      </c>
      <c r="BN10">
        <v>1</v>
      </c>
      <c r="BO10">
        <v>0.95476800974858</v>
      </c>
      <c r="BP10">
        <v>0.79495623608249999</v>
      </c>
      <c r="BQ10">
        <v>0.90222825555953601</v>
      </c>
      <c r="BR10">
        <v>1</v>
      </c>
      <c r="BS10">
        <v>0.92093096584625</v>
      </c>
      <c r="BT10">
        <v>0.95035132372986697</v>
      </c>
      <c r="BU10">
        <v>0.92346086858666898</v>
      </c>
      <c r="BV10">
        <v>0.99349777611505996</v>
      </c>
      <c r="BW10">
        <v>0.97122309830297804</v>
      </c>
      <c r="BX10">
        <v>0.79915115137314097</v>
      </c>
      <c r="BY10">
        <v>0.91152086556854695</v>
      </c>
      <c r="BZ10">
        <v>0.87407236051958903</v>
      </c>
      <c r="CA10">
        <v>0.90154031333471296</v>
      </c>
      <c r="CB10">
        <v>0.831228298611696</v>
      </c>
      <c r="CC10">
        <v>0.91119874234325005</v>
      </c>
      <c r="CD10">
        <v>0.87543332225836301</v>
      </c>
      <c r="CE10">
        <v>0.841034513154022</v>
      </c>
      <c r="CF10">
        <v>0.89614558960223101</v>
      </c>
      <c r="CG10">
        <v>0.995567905418971</v>
      </c>
      <c r="CH10">
        <v>0.89735083050861697</v>
      </c>
      <c r="CI10">
        <v>0.92283908751606403</v>
      </c>
      <c r="CJ10">
        <v>0.94605034542747102</v>
      </c>
      <c r="CK10">
        <v>0.96829544908181198</v>
      </c>
      <c r="CL10">
        <v>0.69432310041712897</v>
      </c>
      <c r="CM10">
        <v>0.847474990030191</v>
      </c>
      <c r="CN10">
        <v>0.88873730830805497</v>
      </c>
      <c r="CO10">
        <v>1</v>
      </c>
      <c r="CP10">
        <v>0.77804631192926998</v>
      </c>
      <c r="CQ10">
        <v>0.84587799917905404</v>
      </c>
      <c r="CR10">
        <v>0.81977094131852501</v>
      </c>
      <c r="CS10">
        <v>1</v>
      </c>
      <c r="CT10">
        <v>0.95254550746487299</v>
      </c>
      <c r="CU10">
        <v>1</v>
      </c>
      <c r="CV10">
        <v>0.92251397630274701</v>
      </c>
      <c r="CW10">
        <v>1</v>
      </c>
      <c r="CX10">
        <v>0.95111624560937402</v>
      </c>
      <c r="CY10">
        <v>0.82379058141570505</v>
      </c>
      <c r="CZ10">
        <v>0.97382822785921097</v>
      </c>
      <c r="DA10">
        <v>0.86977386604626505</v>
      </c>
      <c r="DB10">
        <v>0.918615123634546</v>
      </c>
      <c r="DC10">
        <v>0.96903509205064597</v>
      </c>
      <c r="DD10">
        <v>0.845565532484709</v>
      </c>
      <c r="DE10">
        <v>0.98764933419363798</v>
      </c>
      <c r="DF10">
        <v>0.89122967583391399</v>
      </c>
      <c r="DG10">
        <v>0.96487528103064502</v>
      </c>
      <c r="DH10">
        <v>0.97810124774947405</v>
      </c>
      <c r="DI10">
        <v>0.86818070984387197</v>
      </c>
      <c r="DJ10">
        <v>0.95166625260420501</v>
      </c>
      <c r="DK10">
        <v>0.82755037043729596</v>
      </c>
      <c r="DL10">
        <v>0.83588295364135601</v>
      </c>
      <c r="DM10">
        <v>0.97559927404718605</v>
      </c>
      <c r="DN10">
        <v>0.84126207102681805</v>
      </c>
      <c r="DO10">
        <v>0.98534842855095195</v>
      </c>
      <c r="DP10">
        <v>1</v>
      </c>
      <c r="DQ10">
        <v>1</v>
      </c>
      <c r="DR10">
        <v>0.88654336980215198</v>
      </c>
      <c r="DS10">
        <v>0.85485540116571401</v>
      </c>
      <c r="DT10">
        <v>1</v>
      </c>
      <c r="DU10">
        <v>0.88317274358884301</v>
      </c>
      <c r="DV10">
        <v>0.890951254522512</v>
      </c>
      <c r="DW10">
        <v>0.91480349356349</v>
      </c>
      <c r="DX10">
        <v>0.81980596583643595</v>
      </c>
      <c r="DY10">
        <v>1</v>
      </c>
      <c r="DZ10">
        <v>0.99984823150572699</v>
      </c>
      <c r="EA10">
        <v>0.96508606240536998</v>
      </c>
      <c r="EB10">
        <v>0.99546989743748604</v>
      </c>
      <c r="EC10">
        <v>1</v>
      </c>
      <c r="ED10">
        <v>0.97322801278523197</v>
      </c>
      <c r="EE10">
        <v>1</v>
      </c>
      <c r="EF10">
        <v>1</v>
      </c>
      <c r="EG10">
        <v>0.96946925613852097</v>
      </c>
      <c r="EH10">
        <v>0.99499136884805295</v>
      </c>
      <c r="EI10">
        <v>1</v>
      </c>
      <c r="EJ10">
        <v>1</v>
      </c>
      <c r="EK10">
        <v>0.92446647991821795</v>
      </c>
      <c r="EL10">
        <v>0.99382109176682998</v>
      </c>
      <c r="EM10">
        <v>0.91818812946594897</v>
      </c>
      <c r="EN10">
        <v>0.86429362510102403</v>
      </c>
      <c r="EO10">
        <v>0.88378729904706399</v>
      </c>
      <c r="EP10">
        <v>0.78984974149870202</v>
      </c>
      <c r="EQ10">
        <v>0.830368088422891</v>
      </c>
      <c r="ER10">
        <v>0.92709196603370203</v>
      </c>
      <c r="ES10">
        <v>0.89364312517868105</v>
      </c>
      <c r="ET10">
        <v>0.91125801354356495</v>
      </c>
      <c r="EU10">
        <v>0.81239454003932798</v>
      </c>
      <c r="EV10">
        <v>0.864949776782445</v>
      </c>
      <c r="EW10">
        <v>0.81662533748449895</v>
      </c>
      <c r="EX10">
        <v>0.83376332201784098</v>
      </c>
      <c r="EY10">
        <v>1</v>
      </c>
      <c r="EZ10">
        <v>0.99524141705570601</v>
      </c>
      <c r="FA10">
        <v>0.91777273348933397</v>
      </c>
      <c r="FB10">
        <v>0.91392206855820901</v>
      </c>
      <c r="FC10">
        <v>0.82128553287095796</v>
      </c>
      <c r="FD10">
        <v>0.949810357518452</v>
      </c>
      <c r="FE10">
        <v>0.92803065469820201</v>
      </c>
      <c r="FF10">
        <v>0.88311893796349294</v>
      </c>
      <c r="FG10">
        <v>0.892000752795296</v>
      </c>
      <c r="FH10">
        <v>0.915634036581775</v>
      </c>
      <c r="FI10">
        <v>0.71431829585366902</v>
      </c>
      <c r="FJ10">
        <v>0.90204081724155805</v>
      </c>
      <c r="FK10">
        <v>0.95885711594307999</v>
      </c>
      <c r="FL10">
        <v>0.77771857228890895</v>
      </c>
      <c r="FM10">
        <v>0.96531495578508597</v>
      </c>
      <c r="FN10">
        <v>0.84506902736190603</v>
      </c>
      <c r="FO10">
        <v>0.76929037757414898</v>
      </c>
      <c r="FP10">
        <v>0.75565140401930597</v>
      </c>
      <c r="FQ10">
        <v>0.61073407818694303</v>
      </c>
      <c r="FR10">
        <v>0.78124614168950701</v>
      </c>
      <c r="FS10">
        <v>0.72481266469038197</v>
      </c>
      <c r="FT10">
        <v>0.73416840755235802</v>
      </c>
      <c r="FU10">
        <v>0.97713132903940902</v>
      </c>
      <c r="FV10">
        <v>1</v>
      </c>
      <c r="FW10">
        <v>0.91600200951373301</v>
      </c>
      <c r="FX10">
        <v>0.96736922877922804</v>
      </c>
      <c r="FY10">
        <v>0.98271715475968402</v>
      </c>
      <c r="FZ10">
        <v>0.95873467160435599</v>
      </c>
      <c r="GA10">
        <v>0.88767448568373697</v>
      </c>
      <c r="GB10">
        <v>0.86712541885007199</v>
      </c>
      <c r="GC10">
        <v>0.90467923843838105</v>
      </c>
      <c r="GD10">
        <v>1</v>
      </c>
      <c r="GE10">
        <v>0.94689023839797004</v>
      </c>
      <c r="GF10">
        <v>0.82020359380125796</v>
      </c>
      <c r="GG10">
        <v>1</v>
      </c>
      <c r="GH10">
        <v>0.95516950106994003</v>
      </c>
      <c r="GI10">
        <v>0.96419727470034999</v>
      </c>
      <c r="GJ10">
        <v>1</v>
      </c>
      <c r="GK10">
        <v>0.89838627023720097</v>
      </c>
      <c r="GL10">
        <v>0.89294691569244899</v>
      </c>
      <c r="GM10">
        <v>1</v>
      </c>
      <c r="GN10">
        <v>0.96210723596815795</v>
      </c>
      <c r="GO10">
        <v>1</v>
      </c>
      <c r="GP10">
        <v>0.95917703171910795</v>
      </c>
      <c r="GQ10">
        <v>1</v>
      </c>
      <c r="GR10">
        <v>0.87856985944069499</v>
      </c>
      <c r="GS10">
        <v>0.95635529563993305</v>
      </c>
      <c r="GT10">
        <v>0.96661368518214996</v>
      </c>
      <c r="GU10">
        <v>0.87898106653736297</v>
      </c>
      <c r="GV10">
        <v>0.96292254046662995</v>
      </c>
      <c r="GW10">
        <v>0.89926356291443998</v>
      </c>
      <c r="GX10">
        <v>0.76911538570481397</v>
      </c>
      <c r="GY10">
        <v>0.80161630733205103</v>
      </c>
      <c r="GZ10">
        <v>0.87542657288565995</v>
      </c>
      <c r="HA10">
        <v>0.95002649520511095</v>
      </c>
      <c r="HB10">
        <v>0.93885571860071804</v>
      </c>
      <c r="HC10">
        <v>0.79672692796710198</v>
      </c>
      <c r="HD10">
        <v>0.92532432809281395</v>
      </c>
    </row>
    <row r="11" spans="1:212" x14ac:dyDescent="0.3">
      <c r="A11" t="s">
        <v>43</v>
      </c>
      <c r="B11" s="1">
        <v>40</v>
      </c>
      <c r="C11">
        <v>1</v>
      </c>
      <c r="D11">
        <v>0.93759338007125603</v>
      </c>
      <c r="E11">
        <v>1</v>
      </c>
      <c r="F11">
        <v>1</v>
      </c>
      <c r="G11">
        <v>1</v>
      </c>
      <c r="H11">
        <v>0.958150693787579</v>
      </c>
      <c r="I11">
        <v>0.95561030566842697</v>
      </c>
      <c r="J11">
        <v>0.96086306125448395</v>
      </c>
      <c r="K11">
        <v>1</v>
      </c>
      <c r="L11">
        <v>1</v>
      </c>
      <c r="M11">
        <v>0.97113073375010595</v>
      </c>
      <c r="N11">
        <v>1</v>
      </c>
      <c r="O11">
        <v>1</v>
      </c>
      <c r="P11">
        <v>1</v>
      </c>
      <c r="Q11">
        <v>0.98086110100397494</v>
      </c>
      <c r="R11">
        <v>1</v>
      </c>
      <c r="S11">
        <v>1</v>
      </c>
      <c r="T11">
        <v>0.994845106519053</v>
      </c>
      <c r="U11">
        <v>0.98438058272936102</v>
      </c>
      <c r="V11">
        <v>0.89849102590350205</v>
      </c>
      <c r="W11">
        <v>1</v>
      </c>
      <c r="X11">
        <v>1</v>
      </c>
      <c r="Y11">
        <v>0.94189451193930196</v>
      </c>
      <c r="Z11">
        <v>0.95893719821869805</v>
      </c>
      <c r="AA11">
        <v>0.86330762633634905</v>
      </c>
      <c r="AB11">
        <v>0.92204888200148505</v>
      </c>
      <c r="AC11">
        <v>0.96256261249581898</v>
      </c>
      <c r="AD11">
        <v>1</v>
      </c>
      <c r="AE11">
        <v>1</v>
      </c>
      <c r="AF11">
        <v>1</v>
      </c>
      <c r="AG11">
        <v>0.95142472085172003</v>
      </c>
      <c r="AH11">
        <v>0.99967192640624003</v>
      </c>
      <c r="AI11">
        <v>1</v>
      </c>
      <c r="AJ11">
        <v>0.98505432864297604</v>
      </c>
      <c r="AK11">
        <v>0.98401286432656199</v>
      </c>
      <c r="AL11">
        <v>1</v>
      </c>
      <c r="AM11">
        <v>0.93798426409928504</v>
      </c>
      <c r="AN11">
        <v>0.97154364766657897</v>
      </c>
      <c r="AO11">
        <v>0.98874843663404299</v>
      </c>
      <c r="AP11">
        <v>0.99164986377827302</v>
      </c>
      <c r="AQ11">
        <v>0.94221430133539696</v>
      </c>
      <c r="AR11">
        <v>1</v>
      </c>
      <c r="AS11">
        <v>0.99032820087762197</v>
      </c>
      <c r="AT11">
        <v>0.96679708115853302</v>
      </c>
      <c r="AU11">
        <v>0.92510243634323297</v>
      </c>
      <c r="AV11">
        <v>0.905179097025123</v>
      </c>
      <c r="AW11">
        <v>0.98350527794895604</v>
      </c>
      <c r="AX11">
        <v>0.89979003196944296</v>
      </c>
      <c r="AY11">
        <v>0.99407890023019596</v>
      </c>
      <c r="AZ11">
        <v>1</v>
      </c>
      <c r="BA11">
        <v>1</v>
      </c>
      <c r="BB11">
        <v>0.86400384746709802</v>
      </c>
      <c r="BC11">
        <v>0.98738306555305799</v>
      </c>
      <c r="BD11">
        <v>1</v>
      </c>
      <c r="BE11">
        <v>1</v>
      </c>
      <c r="BF11">
        <v>0.924109349427648</v>
      </c>
      <c r="BG11">
        <v>1</v>
      </c>
      <c r="BH11">
        <v>0.954004282259869</v>
      </c>
      <c r="BI11">
        <v>0.85751768652956595</v>
      </c>
      <c r="BJ11">
        <v>0.995915788699409</v>
      </c>
      <c r="BK11">
        <v>0.961159889913488</v>
      </c>
      <c r="BL11">
        <v>1</v>
      </c>
      <c r="BM11">
        <v>1</v>
      </c>
      <c r="BN11">
        <v>0.97276640810760295</v>
      </c>
      <c r="BO11">
        <v>1</v>
      </c>
      <c r="BP11">
        <v>0.95470232421907197</v>
      </c>
      <c r="BQ11">
        <v>0.95877139264226896</v>
      </c>
      <c r="BR11">
        <v>0.97855987667247901</v>
      </c>
      <c r="BS11">
        <v>0.96153062054816096</v>
      </c>
      <c r="BT11">
        <v>1</v>
      </c>
      <c r="BU11">
        <v>0.936049622582378</v>
      </c>
      <c r="BV11">
        <v>0.99148802296300598</v>
      </c>
      <c r="BW11">
        <v>0.98305532331942702</v>
      </c>
      <c r="BX11">
        <v>0.914507784971199</v>
      </c>
      <c r="BY11">
        <v>0.98611987958742298</v>
      </c>
      <c r="BZ11">
        <v>0.95668581731286095</v>
      </c>
      <c r="CA11">
        <v>0.95225345029675201</v>
      </c>
      <c r="CB11">
        <v>0.85971111939859601</v>
      </c>
      <c r="CC11">
        <v>0.95778871608348803</v>
      </c>
      <c r="CD11">
        <v>0.99631583647711297</v>
      </c>
      <c r="CE11">
        <v>0.90466763117972604</v>
      </c>
      <c r="CF11">
        <v>0.99217937758929597</v>
      </c>
      <c r="CG11">
        <v>1</v>
      </c>
      <c r="CH11">
        <v>1</v>
      </c>
      <c r="CI11">
        <v>0.98159789568775402</v>
      </c>
      <c r="CJ11">
        <v>0.99849823855305098</v>
      </c>
      <c r="CK11">
        <v>1</v>
      </c>
      <c r="CL11">
        <v>0.87535624715783</v>
      </c>
      <c r="CM11">
        <v>0.93011377379414795</v>
      </c>
      <c r="CN11">
        <v>0.94822199539133301</v>
      </c>
      <c r="CO11">
        <v>0.98513475202200196</v>
      </c>
      <c r="CP11">
        <v>0.94015724403110601</v>
      </c>
      <c r="CQ11">
        <v>1</v>
      </c>
      <c r="CR11">
        <v>0.95871786205420695</v>
      </c>
      <c r="CS11">
        <v>0.98347853437343102</v>
      </c>
      <c r="CT11">
        <v>0.91902577760802595</v>
      </c>
      <c r="CU11">
        <v>0.99424851682872695</v>
      </c>
      <c r="CV11">
        <v>0.996712272244761</v>
      </c>
      <c r="CW11">
        <v>0.99876969597718002</v>
      </c>
      <c r="CX11">
        <v>0.99338249749319296</v>
      </c>
      <c r="CY11">
        <v>0.94367508233368302</v>
      </c>
      <c r="CZ11">
        <v>1</v>
      </c>
      <c r="DA11">
        <v>0.94837373470607</v>
      </c>
      <c r="DB11">
        <v>0.94826281083832797</v>
      </c>
      <c r="DC11">
        <v>0.98218788384331801</v>
      </c>
      <c r="DD11">
        <v>0.98510623260567398</v>
      </c>
      <c r="DE11">
        <v>1</v>
      </c>
      <c r="DF11">
        <v>0.97183798943144295</v>
      </c>
      <c r="DG11">
        <v>0.99671977993688698</v>
      </c>
      <c r="DH11">
        <v>1</v>
      </c>
      <c r="DI11">
        <v>0.91762930152865196</v>
      </c>
      <c r="DJ11">
        <v>1</v>
      </c>
      <c r="DK11">
        <v>0.94306955660092295</v>
      </c>
      <c r="DL11">
        <v>0.96976680014897798</v>
      </c>
      <c r="DM11">
        <v>1</v>
      </c>
      <c r="DN11">
        <v>0.88132299956365401</v>
      </c>
      <c r="DO11">
        <v>0.99067427147867604</v>
      </c>
      <c r="DP11">
        <v>0.96825315620015795</v>
      </c>
      <c r="DQ11">
        <v>0.98729109519455405</v>
      </c>
      <c r="DR11">
        <v>0.95091422099356104</v>
      </c>
      <c r="DS11">
        <v>0.94391429846206998</v>
      </c>
      <c r="DT11">
        <v>0.95722009618585402</v>
      </c>
      <c r="DU11">
        <v>0.88139112096736105</v>
      </c>
      <c r="DV11">
        <v>0.99853595360099101</v>
      </c>
      <c r="DW11">
        <v>0.96125998769508203</v>
      </c>
      <c r="DX11">
        <v>0.87487268827873199</v>
      </c>
      <c r="DY11">
        <v>0.98562764999254104</v>
      </c>
      <c r="DZ11">
        <v>1</v>
      </c>
      <c r="EA11">
        <v>1</v>
      </c>
      <c r="EB11">
        <v>0.99384369287020102</v>
      </c>
      <c r="EC11">
        <v>0.97043632228406496</v>
      </c>
      <c r="ED11">
        <v>0.99416344903397802</v>
      </c>
      <c r="EE11">
        <v>0.92309956940469295</v>
      </c>
      <c r="EF11">
        <v>0.96783518527982004</v>
      </c>
      <c r="EG11">
        <v>0.94244514880526098</v>
      </c>
      <c r="EH11">
        <v>1</v>
      </c>
      <c r="EI11">
        <v>0.97885937355174202</v>
      </c>
      <c r="EJ11">
        <v>0.99952723856189596</v>
      </c>
      <c r="EK11">
        <v>1</v>
      </c>
      <c r="EL11">
        <v>0.89718443202602005</v>
      </c>
      <c r="EM11">
        <v>0.99659648235878895</v>
      </c>
      <c r="EN11">
        <v>0.94282589092203795</v>
      </c>
      <c r="EO11">
        <v>0.97281373390557901</v>
      </c>
      <c r="EP11">
        <v>0.93667004432817602</v>
      </c>
      <c r="EQ11">
        <v>0.91064838870525799</v>
      </c>
      <c r="ER11">
        <v>1</v>
      </c>
      <c r="ES11">
        <v>0.94819739120755797</v>
      </c>
      <c r="ET11">
        <v>0.982301650895815</v>
      </c>
      <c r="EU11">
        <v>0.91987001801392698</v>
      </c>
      <c r="EV11">
        <v>0.957501393935971</v>
      </c>
      <c r="EW11">
        <v>0.94902261912989105</v>
      </c>
      <c r="EX11">
        <v>0.93740276470457196</v>
      </c>
      <c r="EY11">
        <v>0.97726327449126105</v>
      </c>
      <c r="EZ11">
        <v>0.97176502032580003</v>
      </c>
      <c r="FA11">
        <v>1</v>
      </c>
      <c r="FB11">
        <v>1</v>
      </c>
      <c r="FC11">
        <v>0.89267762653969196</v>
      </c>
      <c r="FD11">
        <v>0.98127972741033498</v>
      </c>
      <c r="FE11">
        <v>0.975576619331601</v>
      </c>
      <c r="FF11">
        <v>0.90390734187190902</v>
      </c>
      <c r="FG11">
        <v>0.93057691240551799</v>
      </c>
      <c r="FH11">
        <v>1</v>
      </c>
      <c r="FI11">
        <v>0.84884471359987201</v>
      </c>
      <c r="FJ11">
        <v>0.938236048423706</v>
      </c>
      <c r="FK11">
        <v>1</v>
      </c>
      <c r="FL11">
        <v>0.92809185038595199</v>
      </c>
      <c r="FM11">
        <v>1</v>
      </c>
      <c r="FN11">
        <v>0.95291501133405598</v>
      </c>
      <c r="FO11">
        <v>0.88866568314583905</v>
      </c>
      <c r="FP11">
        <v>0.838275465533034</v>
      </c>
      <c r="FQ11">
        <v>0.70204951039667196</v>
      </c>
      <c r="FR11">
        <v>0.92172629474909495</v>
      </c>
      <c r="FS11">
        <v>0.90073604502096705</v>
      </c>
      <c r="FT11">
        <v>0.79518551628598899</v>
      </c>
      <c r="FU11">
        <v>1</v>
      </c>
      <c r="FV11">
        <v>0.98123677009438404</v>
      </c>
      <c r="FW11">
        <v>1</v>
      </c>
      <c r="FX11">
        <v>0.99743363189698997</v>
      </c>
      <c r="FY11">
        <v>1</v>
      </c>
      <c r="FZ11">
        <v>1</v>
      </c>
      <c r="GA11">
        <v>0.789378845987178</v>
      </c>
      <c r="GB11">
        <v>0.90528723009953105</v>
      </c>
      <c r="GC11">
        <v>1</v>
      </c>
      <c r="GD11">
        <v>0.99662540857068604</v>
      </c>
      <c r="GE11">
        <v>0.95888133637861095</v>
      </c>
      <c r="GF11">
        <v>0.83342296991133102</v>
      </c>
      <c r="GG11">
        <v>0.93002305169153798</v>
      </c>
      <c r="GH11">
        <v>1</v>
      </c>
      <c r="GI11">
        <v>1</v>
      </c>
      <c r="GJ11">
        <v>0.99325598336798304</v>
      </c>
      <c r="GK11">
        <v>0.97821160349707403</v>
      </c>
      <c r="GL11">
        <v>1</v>
      </c>
      <c r="GM11">
        <v>0.96509078927821801</v>
      </c>
      <c r="GN11">
        <v>1</v>
      </c>
      <c r="GO11">
        <v>0.97776882362304995</v>
      </c>
      <c r="GP11">
        <v>1</v>
      </c>
      <c r="GQ11">
        <v>0.93521777614996404</v>
      </c>
      <c r="GR11">
        <v>1</v>
      </c>
      <c r="GS11">
        <v>1</v>
      </c>
      <c r="GT11">
        <v>1</v>
      </c>
      <c r="GU11">
        <v>0.951901380707463</v>
      </c>
      <c r="GV11">
        <v>0.97316529334023205</v>
      </c>
      <c r="GW11">
        <v>1</v>
      </c>
      <c r="GX11">
        <v>0.86639686047934195</v>
      </c>
      <c r="GY11">
        <v>0.92247159906231802</v>
      </c>
      <c r="GZ11">
        <v>0.96838571331541501</v>
      </c>
      <c r="HA11">
        <v>0.99856835260266197</v>
      </c>
      <c r="HB11">
        <v>1</v>
      </c>
      <c r="HC11">
        <v>0.89896532266740004</v>
      </c>
      <c r="HD11">
        <v>0.99139002181316904</v>
      </c>
    </row>
    <row r="12" spans="1:212" x14ac:dyDescent="0.3">
      <c r="A12" t="s">
        <v>43</v>
      </c>
      <c r="B12" s="1">
        <v>45</v>
      </c>
      <c r="C12">
        <v>0.94530787895019097</v>
      </c>
      <c r="D12">
        <v>0.89730093285967105</v>
      </c>
      <c r="E12">
        <v>0.98879039721397999</v>
      </c>
      <c r="F12">
        <v>0.99090140074341604</v>
      </c>
      <c r="G12">
        <v>0.94542287767729805</v>
      </c>
      <c r="H12">
        <v>1</v>
      </c>
      <c r="I12">
        <v>0.970238853908446</v>
      </c>
      <c r="J12">
        <v>0.99082266473907898</v>
      </c>
      <c r="K12">
        <v>0.97083003939115797</v>
      </c>
      <c r="L12">
        <v>0.94466177147670705</v>
      </c>
      <c r="M12">
        <v>0.99367044960496498</v>
      </c>
      <c r="N12">
        <v>0.97323412373391505</v>
      </c>
      <c r="O12">
        <v>0.96479004289997405</v>
      </c>
      <c r="P12">
        <v>0.96918502525151595</v>
      </c>
      <c r="Q12">
        <v>0.90800080857085097</v>
      </c>
      <c r="R12">
        <v>0.94775152274396302</v>
      </c>
      <c r="S12">
        <v>0.98886086710403598</v>
      </c>
      <c r="T12">
        <v>0.94736635195215402</v>
      </c>
      <c r="U12">
        <v>0.913700806608853</v>
      </c>
      <c r="V12">
        <v>0.86089723311097299</v>
      </c>
      <c r="W12">
        <v>0.90813450168641696</v>
      </c>
      <c r="X12">
        <v>0.98850325322267596</v>
      </c>
      <c r="Y12">
        <v>0.88695348687633502</v>
      </c>
      <c r="Z12">
        <v>0.90129802775135603</v>
      </c>
      <c r="AA12">
        <v>0.843312823795068</v>
      </c>
      <c r="AB12">
        <v>0.83758917410685496</v>
      </c>
      <c r="AC12">
        <v>0.92432836813018204</v>
      </c>
      <c r="AD12">
        <v>0.96002326186374798</v>
      </c>
      <c r="AE12">
        <v>0.93189447502761102</v>
      </c>
      <c r="AF12">
        <v>0.95589955510318303</v>
      </c>
      <c r="AG12">
        <v>0.88083186276328895</v>
      </c>
      <c r="AH12">
        <v>1</v>
      </c>
      <c r="AI12">
        <v>0.93853374382880905</v>
      </c>
      <c r="AJ12">
        <v>0.94312653798485302</v>
      </c>
      <c r="AK12">
        <v>0.97812486013769695</v>
      </c>
      <c r="AL12">
        <v>0.93861070704773697</v>
      </c>
      <c r="AM12">
        <v>0.83000787349507199</v>
      </c>
      <c r="AN12">
        <v>0.93561984814939902</v>
      </c>
      <c r="AO12">
        <v>0.914414869894286</v>
      </c>
      <c r="AP12">
        <v>0.97271026855801401</v>
      </c>
      <c r="AQ12">
        <v>0.88202916866568504</v>
      </c>
      <c r="AR12">
        <v>0.96402247560642995</v>
      </c>
      <c r="AS12">
        <v>0.89023237983299397</v>
      </c>
      <c r="AT12">
        <v>1</v>
      </c>
      <c r="AU12">
        <v>0.97030510828807903</v>
      </c>
      <c r="AV12">
        <v>0.93373129621523399</v>
      </c>
      <c r="AW12">
        <v>1</v>
      </c>
      <c r="AX12">
        <v>0.81096371163743297</v>
      </c>
      <c r="AY12">
        <v>1</v>
      </c>
      <c r="AZ12">
        <v>0.96406858949470797</v>
      </c>
      <c r="BA12">
        <v>0.95279922244676596</v>
      </c>
      <c r="BB12">
        <v>0.89189866853334998</v>
      </c>
      <c r="BC12">
        <v>1</v>
      </c>
      <c r="BD12">
        <v>0.96910589588434304</v>
      </c>
      <c r="BE12">
        <v>0.93461485395404098</v>
      </c>
      <c r="BF12">
        <v>1</v>
      </c>
      <c r="BG12">
        <v>0.94308305367275402</v>
      </c>
      <c r="BH12">
        <v>0.91906627440964195</v>
      </c>
      <c r="BI12">
        <v>0.74218380189732602</v>
      </c>
      <c r="BJ12">
        <v>0.95970297647929503</v>
      </c>
      <c r="BK12">
        <v>0.91402207449723605</v>
      </c>
      <c r="BL12">
        <v>0.95870356153683101</v>
      </c>
      <c r="BM12">
        <v>0.92908428509473195</v>
      </c>
      <c r="BN12">
        <v>0.97104530327420102</v>
      </c>
      <c r="BO12">
        <v>0.95308754597735501</v>
      </c>
      <c r="BP12">
        <v>1</v>
      </c>
      <c r="BQ12">
        <v>1</v>
      </c>
      <c r="BR12">
        <v>0.94608519276866399</v>
      </c>
      <c r="BS12">
        <v>1</v>
      </c>
      <c r="BT12">
        <v>0.94310381572981905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0.93066158944906197</v>
      </c>
      <c r="CC12">
        <v>1</v>
      </c>
      <c r="CD12">
        <v>1</v>
      </c>
      <c r="CE12">
        <v>0.94824194438814202</v>
      </c>
      <c r="CF12">
        <v>1</v>
      </c>
      <c r="CG12">
        <v>0.90616917762713101</v>
      </c>
      <c r="CH12">
        <v>0.91263501611232101</v>
      </c>
      <c r="CI12">
        <v>0.98516861186534799</v>
      </c>
      <c r="CJ12">
        <v>1</v>
      </c>
      <c r="CK12">
        <v>0.89808089892724896</v>
      </c>
      <c r="CL12">
        <v>1</v>
      </c>
      <c r="CM12">
        <v>0.96616524030468598</v>
      </c>
      <c r="CN12">
        <v>1</v>
      </c>
      <c r="CO12">
        <v>0.97474261629214498</v>
      </c>
      <c r="CP12">
        <v>0.95220932303054395</v>
      </c>
      <c r="CQ12">
        <v>0.96982390549967601</v>
      </c>
      <c r="CR12">
        <v>1</v>
      </c>
      <c r="CS12">
        <v>0.99766222593677301</v>
      </c>
      <c r="CT12">
        <v>1</v>
      </c>
      <c r="CU12">
        <v>0.95739476477208996</v>
      </c>
      <c r="CV12">
        <v>1</v>
      </c>
      <c r="CW12">
        <v>0.86689072070269801</v>
      </c>
      <c r="CX12">
        <v>1</v>
      </c>
      <c r="CY12">
        <v>1</v>
      </c>
      <c r="CZ12">
        <v>0.98141888246018105</v>
      </c>
      <c r="DA12">
        <v>1</v>
      </c>
      <c r="DB12">
        <v>0.96768376106153697</v>
      </c>
      <c r="DC12">
        <v>1</v>
      </c>
      <c r="DD12">
        <v>1</v>
      </c>
      <c r="DE12">
        <v>0.98946780361646502</v>
      </c>
      <c r="DF12">
        <v>1</v>
      </c>
      <c r="DG12">
        <v>1</v>
      </c>
      <c r="DH12">
        <v>0.97985769426091196</v>
      </c>
      <c r="DI12">
        <v>0.97514332525796599</v>
      </c>
      <c r="DJ12">
        <v>0.91095115604438903</v>
      </c>
      <c r="DK12">
        <v>0.99800711989793101</v>
      </c>
      <c r="DL12">
        <v>1</v>
      </c>
      <c r="DM12">
        <v>0.97683629072681699</v>
      </c>
      <c r="DN12">
        <v>0.97762495316998999</v>
      </c>
      <c r="DO12">
        <v>1</v>
      </c>
      <c r="DP12">
        <v>0.98512172103244899</v>
      </c>
      <c r="DQ12">
        <v>0.97805320314654298</v>
      </c>
      <c r="DR12">
        <v>1</v>
      </c>
      <c r="DS12">
        <v>0.94081316898586098</v>
      </c>
      <c r="DT12">
        <v>0.96729114819273398</v>
      </c>
      <c r="DU12">
        <v>0.85793845887027598</v>
      </c>
      <c r="DV12">
        <v>1</v>
      </c>
      <c r="DW12">
        <v>1</v>
      </c>
      <c r="DX12">
        <v>0.83371530530932803</v>
      </c>
      <c r="DY12">
        <v>0.93672584154970895</v>
      </c>
      <c r="DZ12">
        <v>0.96286216794022805</v>
      </c>
      <c r="EA12">
        <v>0.86836563514366305</v>
      </c>
      <c r="EB12">
        <v>0.96867951061735302</v>
      </c>
      <c r="EC12">
        <v>0.92256141095212296</v>
      </c>
      <c r="ED12">
        <v>0.92610651317037895</v>
      </c>
      <c r="EE12">
        <v>0.93093153316863197</v>
      </c>
      <c r="EF12">
        <v>0.92318618934530805</v>
      </c>
      <c r="EG12">
        <v>1</v>
      </c>
      <c r="EH12">
        <v>0.94925977732229905</v>
      </c>
      <c r="EI12">
        <v>0.953613144363886</v>
      </c>
      <c r="EJ12">
        <v>0.99337398985382297</v>
      </c>
      <c r="EK12">
        <v>0.96082671988517598</v>
      </c>
      <c r="EL12">
        <v>0.91036407754979898</v>
      </c>
      <c r="EM12">
        <v>1</v>
      </c>
      <c r="EN12">
        <v>0.95863781607757304</v>
      </c>
      <c r="EO12">
        <v>1</v>
      </c>
      <c r="EP12">
        <v>0.95483120568264401</v>
      </c>
      <c r="EQ12">
        <v>0.982615948457358</v>
      </c>
      <c r="ER12">
        <v>0.949927335182983</v>
      </c>
      <c r="ES12">
        <v>0.99635267146164797</v>
      </c>
      <c r="ET12">
        <v>1</v>
      </c>
      <c r="EU12">
        <v>0.98386642315089301</v>
      </c>
      <c r="EV12">
        <v>0.96171255021440805</v>
      </c>
      <c r="EW12">
        <v>0.98652744850829999</v>
      </c>
      <c r="EX12">
        <v>1</v>
      </c>
      <c r="EY12">
        <v>0.94888559354701896</v>
      </c>
      <c r="EZ12">
        <v>1</v>
      </c>
      <c r="FA12">
        <v>0.95405834960393299</v>
      </c>
      <c r="FB12">
        <v>0.99736778766137602</v>
      </c>
      <c r="FC12">
        <v>0.97169427413027698</v>
      </c>
      <c r="FD12">
        <v>0.98024941288052803</v>
      </c>
      <c r="FE12">
        <v>1</v>
      </c>
      <c r="FF12">
        <v>0.97088223323233003</v>
      </c>
      <c r="FG12">
        <v>1</v>
      </c>
      <c r="FH12">
        <v>0.91915090690447299</v>
      </c>
      <c r="FI12">
        <v>0.91795802353692402</v>
      </c>
      <c r="FJ12">
        <v>1</v>
      </c>
      <c r="FK12">
        <v>0.96746884186291504</v>
      </c>
      <c r="FL12">
        <v>0.99010931100237098</v>
      </c>
      <c r="FM12">
        <v>0.99058739122339201</v>
      </c>
      <c r="FN12">
        <v>0.98514329110819099</v>
      </c>
      <c r="FO12">
        <v>0.94000432657225697</v>
      </c>
      <c r="FP12">
        <v>0.92916206745803698</v>
      </c>
      <c r="FQ12">
        <v>0.83335022465457198</v>
      </c>
      <c r="FR12">
        <v>1</v>
      </c>
      <c r="FS12">
        <v>0.99329888007385103</v>
      </c>
      <c r="FT12">
        <v>0.91510629631617602</v>
      </c>
      <c r="FU12">
        <v>0.88877488735240295</v>
      </c>
      <c r="FV12">
        <v>0.86474948497281001</v>
      </c>
      <c r="FW12">
        <v>0.95265162373027901</v>
      </c>
      <c r="FX12">
        <v>1</v>
      </c>
      <c r="FY12">
        <v>0.927479469482827</v>
      </c>
      <c r="FZ12">
        <v>0.97406645231869304</v>
      </c>
      <c r="GA12">
        <v>0.85362118029340495</v>
      </c>
      <c r="GB12">
        <v>0.86351202090178603</v>
      </c>
      <c r="GC12">
        <v>0.96964438324600899</v>
      </c>
      <c r="GD12">
        <v>0.98046891903474098</v>
      </c>
      <c r="GE12">
        <v>0.87825272001752797</v>
      </c>
      <c r="GF12">
        <v>0.76562304162677697</v>
      </c>
      <c r="GG12">
        <v>0.82452315373920804</v>
      </c>
      <c r="GH12">
        <v>0.91473710936562402</v>
      </c>
      <c r="GI12">
        <v>0.93123414525389703</v>
      </c>
      <c r="GJ12">
        <v>0.91709046153846097</v>
      </c>
      <c r="GK12">
        <v>1</v>
      </c>
      <c r="GL12">
        <v>0.92253354143573196</v>
      </c>
      <c r="GM12">
        <v>0.87812005962624295</v>
      </c>
      <c r="GN12">
        <v>0.94994928531138101</v>
      </c>
      <c r="GO12">
        <v>0.90093388517457196</v>
      </c>
      <c r="GP12">
        <v>0.95937401596133398</v>
      </c>
      <c r="GQ12">
        <v>0.93006861477535396</v>
      </c>
      <c r="GR12">
        <v>0.92065249455756604</v>
      </c>
      <c r="GS12">
        <v>0.85130247669634695</v>
      </c>
      <c r="GT12">
        <v>0.96755157647273804</v>
      </c>
      <c r="GU12">
        <v>1</v>
      </c>
      <c r="GV12">
        <v>1</v>
      </c>
      <c r="GW12">
        <v>0.96424565424005804</v>
      </c>
      <c r="GX12">
        <v>0.94735016806757699</v>
      </c>
      <c r="GY12">
        <v>1</v>
      </c>
      <c r="GZ12">
        <v>1</v>
      </c>
      <c r="HA12">
        <v>0.93507939625619496</v>
      </c>
      <c r="HB12">
        <v>0.90895761072080306</v>
      </c>
      <c r="HC12">
        <v>0.87878335350113701</v>
      </c>
      <c r="HD12">
        <v>1</v>
      </c>
    </row>
    <row r="13" spans="1:212" x14ac:dyDescent="0.3">
      <c r="A13" t="s">
        <v>43</v>
      </c>
      <c r="B13" s="1">
        <v>50</v>
      </c>
      <c r="C13">
        <v>0.86880852600363401</v>
      </c>
      <c r="D13">
        <v>0.82200784215470701</v>
      </c>
      <c r="E13">
        <v>0.86819829279971406</v>
      </c>
      <c r="F13">
        <v>0.92939742097445999</v>
      </c>
      <c r="G13">
        <v>0.951817452344352</v>
      </c>
      <c r="H13">
        <v>0.94920628333984802</v>
      </c>
      <c r="I13">
        <v>1</v>
      </c>
      <c r="J13">
        <v>1</v>
      </c>
      <c r="K13">
        <v>0.946345241910305</v>
      </c>
      <c r="L13">
        <v>0.84557132056784901</v>
      </c>
      <c r="M13">
        <v>0.941359322805434</v>
      </c>
      <c r="N13">
        <v>0.88380865059797797</v>
      </c>
      <c r="O13">
        <v>0.79213334078643904</v>
      </c>
      <c r="P13">
        <v>0.94103229269020405</v>
      </c>
      <c r="Q13">
        <v>0.82505775806886295</v>
      </c>
      <c r="R13">
        <v>0.89644693075294801</v>
      </c>
      <c r="S13">
        <v>0.97358676253588805</v>
      </c>
      <c r="T13">
        <v>0.93098420756182898</v>
      </c>
      <c r="U13">
        <v>0.88305273256733197</v>
      </c>
      <c r="V13">
        <v>0.76221118246563502</v>
      </c>
      <c r="W13">
        <v>0.82472044171958103</v>
      </c>
      <c r="X13">
        <v>0.87481421012104299</v>
      </c>
      <c r="Y13">
        <v>0.81492580869501396</v>
      </c>
      <c r="Z13">
        <v>0.88428755361606703</v>
      </c>
      <c r="AA13">
        <v>0.78489046111647598</v>
      </c>
      <c r="AB13">
        <v>0.78194870919972304</v>
      </c>
      <c r="AC13">
        <v>0.86124524719421403</v>
      </c>
      <c r="AD13">
        <v>0.85470966810238802</v>
      </c>
      <c r="AE13">
        <v>0.84592864558438097</v>
      </c>
      <c r="AF13">
        <v>0.90094072788458901</v>
      </c>
      <c r="AG13">
        <v>0.81172176097383897</v>
      </c>
      <c r="AH13">
        <v>0.99111992651353897</v>
      </c>
      <c r="AI13">
        <v>0.87479943769636903</v>
      </c>
      <c r="AJ13">
        <v>0.85742033824490005</v>
      </c>
      <c r="AK13">
        <v>0.87446078112112802</v>
      </c>
      <c r="AL13">
        <v>0.89090768197080294</v>
      </c>
      <c r="AM13">
        <v>0.77599721696387003</v>
      </c>
      <c r="AN13">
        <v>0.86787742493436904</v>
      </c>
      <c r="AO13">
        <v>0.81709368909452096</v>
      </c>
      <c r="AP13">
        <v>0.95619428906613402</v>
      </c>
      <c r="AQ13">
        <v>0.82185752886684904</v>
      </c>
      <c r="AR13">
        <v>0.93574817238574304</v>
      </c>
      <c r="AS13">
        <v>0.80130102596305797</v>
      </c>
      <c r="AT13">
        <v>0.970986744349285</v>
      </c>
      <c r="AU13">
        <v>1</v>
      </c>
      <c r="AV13">
        <v>0.928977755136695</v>
      </c>
      <c r="AW13">
        <v>0.88156097705646397</v>
      </c>
      <c r="AX13">
        <v>0.71612767407086697</v>
      </c>
      <c r="AY13">
        <v>0.91528212925492203</v>
      </c>
      <c r="AZ13">
        <v>0.87981474480365995</v>
      </c>
      <c r="BA13">
        <v>0.842540184621965</v>
      </c>
      <c r="BB13">
        <v>0.84863432985704201</v>
      </c>
      <c r="BC13">
        <v>0.915591749978374</v>
      </c>
      <c r="BD13">
        <v>0.97997291743215797</v>
      </c>
      <c r="BE13">
        <v>0.82238766228651405</v>
      </c>
      <c r="BF13">
        <v>0.96627571457628003</v>
      </c>
      <c r="BG13">
        <v>0.85151757177501697</v>
      </c>
      <c r="BH13">
        <v>0.82290154377106906</v>
      </c>
      <c r="BI13">
        <v>0.66156577000618799</v>
      </c>
      <c r="BJ13">
        <v>0.89869669039997802</v>
      </c>
      <c r="BK13">
        <v>0.74948355210922102</v>
      </c>
      <c r="BL13">
        <v>0.91258356431746501</v>
      </c>
      <c r="BM13">
        <v>0.89512077887215602</v>
      </c>
      <c r="BN13">
        <v>0.86271900758843001</v>
      </c>
      <c r="BO13">
        <v>0.94189609620832504</v>
      </c>
      <c r="BP13">
        <v>0.88231167598069105</v>
      </c>
      <c r="BQ13">
        <v>0.86552257593836002</v>
      </c>
      <c r="BR13">
        <v>0.98413056782045705</v>
      </c>
      <c r="BS13">
        <v>0.90822119893764497</v>
      </c>
      <c r="BT13">
        <v>0.89623793593672896</v>
      </c>
      <c r="BU13">
        <v>0.95349408966471305</v>
      </c>
      <c r="BV13">
        <v>0.91716617477934304</v>
      </c>
      <c r="BW13">
        <v>0.99295835957377099</v>
      </c>
      <c r="BX13">
        <v>0.94625473120274095</v>
      </c>
      <c r="BY13">
        <v>0.92800076362065198</v>
      </c>
      <c r="BZ13">
        <v>0.921567361176581</v>
      </c>
      <c r="CA13">
        <v>0.98203752739856598</v>
      </c>
      <c r="CB13">
        <v>1</v>
      </c>
      <c r="CC13">
        <v>0.97706756596808397</v>
      </c>
      <c r="CD13">
        <v>0.90156862966427698</v>
      </c>
      <c r="CE13">
        <v>1</v>
      </c>
      <c r="CF13">
        <v>0.91560809058565396</v>
      </c>
      <c r="CG13">
        <v>0.87229344880305704</v>
      </c>
      <c r="CH13">
        <v>0.90116355153563799</v>
      </c>
      <c r="CI13">
        <v>1</v>
      </c>
      <c r="CJ13">
        <v>0.97881440578623002</v>
      </c>
      <c r="CK13">
        <v>0.87143039165370895</v>
      </c>
      <c r="CL13">
        <v>0.95454268239083595</v>
      </c>
      <c r="CM13">
        <v>1</v>
      </c>
      <c r="CN13">
        <v>0.92426682932834003</v>
      </c>
      <c r="CO13">
        <v>0.91695279541935504</v>
      </c>
      <c r="CP13">
        <v>1</v>
      </c>
      <c r="CQ13">
        <v>0.89693791552758795</v>
      </c>
      <c r="CR13">
        <v>0.98744671350882796</v>
      </c>
      <c r="CS13">
        <v>0.93251444365587999</v>
      </c>
      <c r="CT13">
        <v>0.97429031734300997</v>
      </c>
      <c r="CU13">
        <v>0.87141035640462705</v>
      </c>
      <c r="CV13">
        <v>0.96451286722002105</v>
      </c>
      <c r="CW13">
        <v>0.86291680364375301</v>
      </c>
      <c r="CX13">
        <v>0.87804000916782798</v>
      </c>
      <c r="CY13">
        <v>0.92658322301084795</v>
      </c>
      <c r="CZ13">
        <v>0.92582318167049305</v>
      </c>
      <c r="DA13">
        <v>0.87415145455555998</v>
      </c>
      <c r="DB13">
        <v>1</v>
      </c>
      <c r="DC13">
        <v>0.90841392740594396</v>
      </c>
      <c r="DD13">
        <v>0.92209823374412403</v>
      </c>
      <c r="DE13">
        <v>0.927150662273313</v>
      </c>
      <c r="DF13">
        <v>0.97517633239957702</v>
      </c>
      <c r="DG13">
        <v>0.983529787513993</v>
      </c>
      <c r="DH13">
        <v>0.987419147364473</v>
      </c>
      <c r="DI13">
        <v>0.97554713924539804</v>
      </c>
      <c r="DJ13">
        <v>0.84395817764084102</v>
      </c>
      <c r="DK13">
        <v>1</v>
      </c>
      <c r="DL13">
        <v>0.93628703310249195</v>
      </c>
      <c r="DM13">
        <v>0.93832449122807005</v>
      </c>
      <c r="DN13">
        <v>1</v>
      </c>
      <c r="DO13">
        <v>0.93417202636216101</v>
      </c>
      <c r="DP13">
        <v>0.930040273237417</v>
      </c>
      <c r="DQ13">
        <v>0.92472643720700698</v>
      </c>
      <c r="DR13">
        <v>0.88938465909839304</v>
      </c>
      <c r="DS13">
        <v>0.88778164637644197</v>
      </c>
      <c r="DT13">
        <v>0.94727550093416202</v>
      </c>
      <c r="DU13">
        <v>0.81442020209112198</v>
      </c>
      <c r="DV13">
        <v>0.95767280369135099</v>
      </c>
      <c r="DW13">
        <v>0.91901780874089101</v>
      </c>
      <c r="DX13">
        <v>0.83442906341517797</v>
      </c>
      <c r="DY13">
        <v>0.93715866290643801</v>
      </c>
      <c r="DZ13">
        <v>0.87576310019214898</v>
      </c>
      <c r="EA13">
        <v>0.84838716986419305</v>
      </c>
      <c r="EB13">
        <v>0.92803604074170798</v>
      </c>
      <c r="EC13">
        <v>0.91291715104663695</v>
      </c>
      <c r="ED13">
        <v>0.84348571921035997</v>
      </c>
      <c r="EE13">
        <v>0.87558960452816204</v>
      </c>
      <c r="EF13">
        <v>0.91127227738887295</v>
      </c>
      <c r="EG13">
        <v>0.899120973355235</v>
      </c>
      <c r="EH13">
        <v>0.878928085314445</v>
      </c>
      <c r="EI13">
        <v>0.80768555729376801</v>
      </c>
      <c r="EJ13">
        <v>0.89100563738667704</v>
      </c>
      <c r="EK13">
        <v>0.90212918428912403</v>
      </c>
      <c r="EL13">
        <v>0.83618379453241198</v>
      </c>
      <c r="EM13">
        <v>0.940142302498994</v>
      </c>
      <c r="EN13">
        <v>1</v>
      </c>
      <c r="EO13">
        <v>0.97411540295660404</v>
      </c>
      <c r="EP13">
        <v>1</v>
      </c>
      <c r="EQ13">
        <v>0.99469575892340101</v>
      </c>
      <c r="ER13">
        <v>0.905090709333778</v>
      </c>
      <c r="ES13">
        <v>0.94624286384920997</v>
      </c>
      <c r="ET13">
        <v>0.93836929109174005</v>
      </c>
      <c r="EU13">
        <v>1</v>
      </c>
      <c r="EV13">
        <v>1</v>
      </c>
      <c r="EW13">
        <v>0.98433522677792196</v>
      </c>
      <c r="EX13">
        <v>0.95321734448283701</v>
      </c>
      <c r="EY13">
        <v>0.898650319700808</v>
      </c>
      <c r="EZ13">
        <v>0.99050521116078905</v>
      </c>
      <c r="FA13">
        <v>0.98070083569840505</v>
      </c>
      <c r="FB13">
        <v>0.91540826294723998</v>
      </c>
      <c r="FC13">
        <v>1</v>
      </c>
      <c r="FD13">
        <v>1</v>
      </c>
      <c r="FE13">
        <v>0.96987046054509096</v>
      </c>
      <c r="FF13">
        <v>1</v>
      </c>
      <c r="FG13">
        <v>0.92762542892918198</v>
      </c>
      <c r="FH13">
        <v>0.84406747703667095</v>
      </c>
      <c r="FI13">
        <v>1</v>
      </c>
      <c r="FJ13">
        <v>0.97238101771395402</v>
      </c>
      <c r="FK13">
        <v>0.97629007059122397</v>
      </c>
      <c r="FL13">
        <v>1</v>
      </c>
      <c r="FM13">
        <v>0.988549765880125</v>
      </c>
      <c r="FN13">
        <v>1</v>
      </c>
      <c r="FO13">
        <v>1</v>
      </c>
      <c r="FP13">
        <v>0.93461836504833096</v>
      </c>
      <c r="FQ13">
        <v>1</v>
      </c>
      <c r="FR13">
        <v>0.97726137358702703</v>
      </c>
      <c r="FS13">
        <v>0.95017527508567101</v>
      </c>
      <c r="FT13">
        <v>0.93542395168348702</v>
      </c>
      <c r="FU13">
        <v>0.87968168907526401</v>
      </c>
      <c r="FV13">
        <v>0.79661382100886602</v>
      </c>
      <c r="FW13">
        <v>0.83678567271555804</v>
      </c>
      <c r="FX13">
        <v>0.87390555148211402</v>
      </c>
      <c r="FY13">
        <v>0.77907783199215397</v>
      </c>
      <c r="FZ13">
        <v>0.89670725007155705</v>
      </c>
      <c r="GA13">
        <v>0.761198751989975</v>
      </c>
      <c r="GB13">
        <v>0.83476156251912303</v>
      </c>
      <c r="GC13">
        <v>0.91622069367510695</v>
      </c>
      <c r="GD13">
        <v>0.87124641982096995</v>
      </c>
      <c r="GE13">
        <v>0.74752398744742299</v>
      </c>
      <c r="GF13">
        <v>0.72347641392552497</v>
      </c>
      <c r="GG13">
        <v>0.71006868395554501</v>
      </c>
      <c r="GH13">
        <v>0.84441142020497795</v>
      </c>
      <c r="GI13">
        <v>0.88272830378405898</v>
      </c>
      <c r="GJ13">
        <v>0.77761428657616805</v>
      </c>
      <c r="GK13">
        <v>0.880774715052284</v>
      </c>
      <c r="GL13">
        <v>0.79983931220018101</v>
      </c>
      <c r="GM13">
        <v>0.77803495424785396</v>
      </c>
      <c r="GN13">
        <v>0.82106306336896695</v>
      </c>
      <c r="GO13">
        <v>0.88403876656025604</v>
      </c>
      <c r="GP13">
        <v>0.933801559392753</v>
      </c>
      <c r="GQ13">
        <v>0.93300325041080001</v>
      </c>
      <c r="GR13">
        <v>0.80280882926339803</v>
      </c>
      <c r="GS13">
        <v>0.72339905394124904</v>
      </c>
      <c r="GT13">
        <v>0.89471063069166201</v>
      </c>
      <c r="GU13">
        <v>0.98921431494576695</v>
      </c>
      <c r="GV13">
        <v>0.83359610790626804</v>
      </c>
      <c r="GW13">
        <v>0.924603322644732</v>
      </c>
      <c r="GX13">
        <v>1</v>
      </c>
      <c r="GY13">
        <v>0.97720341968659996</v>
      </c>
      <c r="GZ13">
        <v>0.90891916095379199</v>
      </c>
      <c r="HA13">
        <v>0.80455731261938501</v>
      </c>
      <c r="HB13">
        <v>0.89920318435457502</v>
      </c>
      <c r="HC13">
        <v>0.90112162042494903</v>
      </c>
      <c r="HD13">
        <v>0.859196597088557</v>
      </c>
    </row>
    <row r="14" spans="1:212" x14ac:dyDescent="0.3">
      <c r="A14" t="s">
        <v>43</v>
      </c>
      <c r="B14" s="1">
        <v>55</v>
      </c>
      <c r="C14">
        <v>0.78615100064423604</v>
      </c>
      <c r="D14">
        <v>0.77331806460030905</v>
      </c>
      <c r="E14">
        <v>0.79834533087887505</v>
      </c>
      <c r="F14">
        <v>0.91076794840542796</v>
      </c>
      <c r="G14">
        <v>0.818135881355879</v>
      </c>
      <c r="H14">
        <v>0.96627058032615998</v>
      </c>
      <c r="I14">
        <v>0.92610920846078004</v>
      </c>
      <c r="J14">
        <v>0.95365142286870697</v>
      </c>
      <c r="K14">
        <v>0.90368920783687401</v>
      </c>
      <c r="L14">
        <v>0.76230835128368202</v>
      </c>
      <c r="M14">
        <v>0.93241383446021897</v>
      </c>
      <c r="N14">
        <v>0.833557837373612</v>
      </c>
      <c r="O14">
        <v>0.79850643708053404</v>
      </c>
      <c r="P14">
        <v>0.83693632849803701</v>
      </c>
      <c r="Q14">
        <v>0.80067148617450201</v>
      </c>
      <c r="R14">
        <v>0.80326885768356504</v>
      </c>
      <c r="S14">
        <v>0.88434789335554198</v>
      </c>
      <c r="T14">
        <v>0.88701033742506397</v>
      </c>
      <c r="U14">
        <v>0.85095000694510103</v>
      </c>
      <c r="V14">
        <v>0.75680948586801</v>
      </c>
      <c r="W14">
        <v>0.71991252260662497</v>
      </c>
      <c r="X14">
        <v>0.77407849742954205</v>
      </c>
      <c r="Y14">
        <v>0.75713678143284602</v>
      </c>
      <c r="Z14">
        <v>0.86773186893654897</v>
      </c>
      <c r="AA14">
        <v>0.67088878496113802</v>
      </c>
      <c r="AB14">
        <v>0.73103478722681803</v>
      </c>
      <c r="AC14">
        <v>0.80647927607581305</v>
      </c>
      <c r="AD14">
        <v>0.74757613142192003</v>
      </c>
      <c r="AE14">
        <v>0.68557835243430598</v>
      </c>
      <c r="AF14">
        <v>0.83415671705602501</v>
      </c>
      <c r="AG14">
        <v>0.74652822885933501</v>
      </c>
      <c r="AH14">
        <v>0.83281862854085797</v>
      </c>
      <c r="AI14">
        <v>0.79407294463042499</v>
      </c>
      <c r="AJ14">
        <v>0.84202256508099504</v>
      </c>
      <c r="AK14">
        <v>0.83490231896314104</v>
      </c>
      <c r="AL14">
        <v>0.84265776151365701</v>
      </c>
      <c r="AM14">
        <v>0.70233502023703498</v>
      </c>
      <c r="AN14">
        <v>0.79969424187968896</v>
      </c>
      <c r="AO14">
        <v>0.73198973289643199</v>
      </c>
      <c r="AP14">
        <v>0.82629587620693701</v>
      </c>
      <c r="AQ14">
        <v>0.75902139439481098</v>
      </c>
      <c r="AR14">
        <v>0.94411022366275499</v>
      </c>
      <c r="AS14">
        <v>0.69194907571898601</v>
      </c>
      <c r="AT14">
        <v>0.90059768633606696</v>
      </c>
      <c r="AU14">
        <v>0.94925690880685198</v>
      </c>
      <c r="AV14">
        <v>0.91339044815866</v>
      </c>
      <c r="AW14">
        <v>0.73477245340116204</v>
      </c>
      <c r="AX14">
        <v>0.658037371062409</v>
      </c>
      <c r="AY14">
        <v>0.83900292706548996</v>
      </c>
      <c r="AZ14">
        <v>0.76870813465121202</v>
      </c>
      <c r="BA14">
        <v>0.75608817487637403</v>
      </c>
      <c r="BB14">
        <v>0.83183958228765698</v>
      </c>
      <c r="BC14">
        <v>0.84919691824295496</v>
      </c>
      <c r="BD14">
        <v>0.79950048190596501</v>
      </c>
      <c r="BE14">
        <v>0.74293897886256</v>
      </c>
      <c r="BF14">
        <v>0.78607891270238806</v>
      </c>
      <c r="BG14">
        <v>0.78984985459071599</v>
      </c>
      <c r="BH14">
        <v>0.754459628013604</v>
      </c>
      <c r="BI14">
        <v>0.56978515963085297</v>
      </c>
      <c r="BJ14">
        <v>0.81281133358325997</v>
      </c>
      <c r="BK14">
        <v>0.75250158221626895</v>
      </c>
      <c r="BL14">
        <v>0.70974503306715397</v>
      </c>
      <c r="BM14">
        <v>0.74655433021518702</v>
      </c>
      <c r="BN14">
        <v>0.71124828983139499</v>
      </c>
      <c r="BO14">
        <v>0.86270842856800101</v>
      </c>
      <c r="BP14">
        <v>0.81187045556851301</v>
      </c>
      <c r="BQ14">
        <v>0.72494716418641603</v>
      </c>
      <c r="BR14">
        <v>0.92706609217488001</v>
      </c>
      <c r="BS14">
        <v>0.80517826435822204</v>
      </c>
      <c r="BT14">
        <v>0.78725059397682795</v>
      </c>
      <c r="BU14">
        <v>0.92912320018762395</v>
      </c>
      <c r="BV14">
        <v>0.88663634394628499</v>
      </c>
      <c r="BW14">
        <v>0.83991291465281903</v>
      </c>
      <c r="BX14">
        <v>0.92779106282131496</v>
      </c>
      <c r="BY14">
        <v>0.86552397759098798</v>
      </c>
      <c r="BZ14">
        <v>0.856448998292342</v>
      </c>
      <c r="CA14">
        <v>0.88584463146611403</v>
      </c>
      <c r="CB14">
        <v>0.84365197107416501</v>
      </c>
      <c r="CC14">
        <v>0.88384310995186799</v>
      </c>
      <c r="CD14">
        <v>0.83164411390647097</v>
      </c>
      <c r="CE14">
        <v>0.93685384670758498</v>
      </c>
      <c r="CF14">
        <v>0.88871179537156497</v>
      </c>
      <c r="CG14">
        <v>0.77942675517368298</v>
      </c>
      <c r="CH14">
        <v>0.85218441546364498</v>
      </c>
      <c r="CI14">
        <v>0.93162267871033</v>
      </c>
      <c r="CJ14">
        <v>0.940054094864477</v>
      </c>
      <c r="CK14">
        <v>0.80696869315666198</v>
      </c>
      <c r="CL14">
        <v>0.87431711666629697</v>
      </c>
      <c r="CM14">
        <v>0.96275965723343604</v>
      </c>
      <c r="CN14">
        <v>0.87048287260031498</v>
      </c>
      <c r="CO14">
        <v>0.82723748859108504</v>
      </c>
      <c r="CP14">
        <v>0.96597460686273795</v>
      </c>
      <c r="CQ14">
        <v>0.87190531479274003</v>
      </c>
      <c r="CR14">
        <v>0.88366618481276804</v>
      </c>
      <c r="CS14">
        <v>0.88382204470964099</v>
      </c>
      <c r="CT14">
        <v>0.92837725747479405</v>
      </c>
      <c r="CU14">
        <v>0.78065649284787997</v>
      </c>
      <c r="CV14">
        <v>0.91598409668349901</v>
      </c>
      <c r="CW14">
        <v>0.79093669697909497</v>
      </c>
      <c r="CX14">
        <v>0.88454144021504799</v>
      </c>
      <c r="CY14">
        <v>0.95305744130405101</v>
      </c>
      <c r="CZ14">
        <v>0.85150800094460599</v>
      </c>
      <c r="DA14">
        <v>0.81242973815868202</v>
      </c>
      <c r="DB14">
        <v>0.83301927192783298</v>
      </c>
      <c r="DC14">
        <v>0.881584879886391</v>
      </c>
      <c r="DD14">
        <v>0.85420971935204304</v>
      </c>
      <c r="DE14">
        <v>0.90687539026342201</v>
      </c>
      <c r="DF14">
        <v>0.91046027689876896</v>
      </c>
      <c r="DG14">
        <v>0.99762256781359004</v>
      </c>
      <c r="DH14">
        <v>0.94456932926471304</v>
      </c>
      <c r="DI14">
        <v>0.99212478259686698</v>
      </c>
      <c r="DJ14">
        <v>0.80806861043113298</v>
      </c>
      <c r="DK14">
        <v>0.94631729973054901</v>
      </c>
      <c r="DL14">
        <v>0.84079368236534502</v>
      </c>
      <c r="DM14">
        <v>0.89531638083973897</v>
      </c>
      <c r="DN14">
        <v>0.951000970270379</v>
      </c>
      <c r="DO14">
        <v>0.87529898751503599</v>
      </c>
      <c r="DP14">
        <v>0.91152566627925102</v>
      </c>
      <c r="DQ14">
        <v>0.79472014631434695</v>
      </c>
      <c r="DR14">
        <v>0.80393961599851704</v>
      </c>
      <c r="DS14">
        <v>0.86896633092978803</v>
      </c>
      <c r="DT14">
        <v>0.86540135893827896</v>
      </c>
      <c r="DU14">
        <v>0.82192898266536596</v>
      </c>
      <c r="DV14">
        <v>0.83521969210312297</v>
      </c>
      <c r="DW14">
        <v>0.83507718323366498</v>
      </c>
      <c r="DX14">
        <v>0.84360358350847697</v>
      </c>
      <c r="DY14">
        <v>0.85312630671885004</v>
      </c>
      <c r="DZ14">
        <v>0.79802194487662204</v>
      </c>
      <c r="EA14">
        <v>0.80200309905362999</v>
      </c>
      <c r="EB14">
        <v>0.87206889716085501</v>
      </c>
      <c r="EC14">
        <v>0.86003961063587697</v>
      </c>
      <c r="ED14">
        <v>0.79005890031109105</v>
      </c>
      <c r="EE14">
        <v>0.86515905815894001</v>
      </c>
      <c r="EF14">
        <v>0.84981674917434702</v>
      </c>
      <c r="EG14">
        <v>0.84912503166679398</v>
      </c>
      <c r="EH14">
        <v>0.86386149043962401</v>
      </c>
      <c r="EI14">
        <v>0.806285498373013</v>
      </c>
      <c r="EJ14">
        <v>0.78877332982703197</v>
      </c>
      <c r="EK14">
        <v>0.86127710016098802</v>
      </c>
      <c r="EL14">
        <v>0.79326244791181</v>
      </c>
      <c r="EM14">
        <v>0.91130639672048097</v>
      </c>
      <c r="EN14">
        <v>0.94475100183116101</v>
      </c>
      <c r="EO14">
        <v>0.94763446037893795</v>
      </c>
      <c r="EP14">
        <v>0.919409718302031</v>
      </c>
      <c r="EQ14">
        <v>0.96373377878239896</v>
      </c>
      <c r="ER14">
        <v>0.82093761781850805</v>
      </c>
      <c r="ES14">
        <v>0.89910852735889002</v>
      </c>
      <c r="ET14">
        <v>0.82862790792068197</v>
      </c>
      <c r="EU14">
        <v>0.98665566924022297</v>
      </c>
      <c r="EV14">
        <v>0.974715227209073</v>
      </c>
      <c r="EW14">
        <v>0.947747704216094</v>
      </c>
      <c r="EX14">
        <v>0.89384397616566902</v>
      </c>
      <c r="EY14">
        <v>0.748695234126321</v>
      </c>
      <c r="EZ14">
        <v>0.91307930828983896</v>
      </c>
      <c r="FA14">
        <v>0.98903874893355903</v>
      </c>
      <c r="FB14">
        <v>0.867009560598901</v>
      </c>
      <c r="FC14">
        <v>0.93382377206496603</v>
      </c>
      <c r="FD14">
        <v>0.92889701936533997</v>
      </c>
      <c r="FE14">
        <v>0.85648292000153903</v>
      </c>
      <c r="FF14">
        <v>0.98022345107775599</v>
      </c>
      <c r="FG14">
        <v>0.84351287084787496</v>
      </c>
      <c r="FH14">
        <v>0.731543653279218</v>
      </c>
      <c r="FI14">
        <v>0.88956416451085296</v>
      </c>
      <c r="FJ14">
        <v>0.85141073508111598</v>
      </c>
      <c r="FK14">
        <v>0.93244103996969097</v>
      </c>
      <c r="FL14">
        <v>0.85303395453404796</v>
      </c>
      <c r="FM14">
        <v>0.94089334225902599</v>
      </c>
      <c r="FN14">
        <v>0.88658033499965905</v>
      </c>
      <c r="FO14">
        <v>0.94860875441441395</v>
      </c>
      <c r="FP14">
        <v>0.95037377956963098</v>
      </c>
      <c r="FQ14">
        <v>0.92672926953240697</v>
      </c>
      <c r="FR14">
        <v>0.84392102726794105</v>
      </c>
      <c r="FS14">
        <v>0.92417567916990795</v>
      </c>
      <c r="FT14">
        <v>0.902256540441435</v>
      </c>
      <c r="FU14">
        <v>0.72102058162775395</v>
      </c>
      <c r="FV14">
        <v>0.72465296100378496</v>
      </c>
      <c r="FW14">
        <v>0.74910159683569399</v>
      </c>
      <c r="FX14">
        <v>0.82613610110540403</v>
      </c>
      <c r="FY14">
        <v>0.65363664087782702</v>
      </c>
      <c r="FZ14">
        <v>0.80459161928189304</v>
      </c>
      <c r="GA14">
        <v>0.76691181178572498</v>
      </c>
      <c r="GB14">
        <v>0.78271119237861697</v>
      </c>
      <c r="GC14">
        <v>0.83467481387897902</v>
      </c>
      <c r="GD14">
        <v>0.75014730640485905</v>
      </c>
      <c r="GE14">
        <v>0.77522838394521298</v>
      </c>
      <c r="GF14">
        <v>0.69584689611504102</v>
      </c>
      <c r="GG14">
        <v>0.62108635395728395</v>
      </c>
      <c r="GH14">
        <v>0.71763766878151902</v>
      </c>
      <c r="GI14">
        <v>0.72265265290584102</v>
      </c>
      <c r="GJ14">
        <v>0.716039066063348</v>
      </c>
      <c r="GK14">
        <v>0.84671376943922605</v>
      </c>
      <c r="GL14">
        <v>0.66372235203880103</v>
      </c>
      <c r="GM14">
        <v>0.65093189599438295</v>
      </c>
      <c r="GN14">
        <v>0.697870668208184</v>
      </c>
      <c r="GO14">
        <v>0.72961073450276004</v>
      </c>
      <c r="GP14">
        <v>0.86345436185263702</v>
      </c>
      <c r="GQ14">
        <v>0.82355813264352995</v>
      </c>
      <c r="GR14">
        <v>0.71846516994573095</v>
      </c>
      <c r="GS14">
        <v>0.65390572206542896</v>
      </c>
      <c r="GT14">
        <v>0.82185447076252904</v>
      </c>
      <c r="GU14">
        <v>0.83378784345374402</v>
      </c>
      <c r="GV14">
        <v>0.84696284705508895</v>
      </c>
      <c r="GW14">
        <v>0.89001913683875999</v>
      </c>
      <c r="GX14">
        <v>0.96890462028771995</v>
      </c>
      <c r="GY14">
        <v>0.92034252108845804</v>
      </c>
      <c r="GZ14">
        <v>0.87054961901897199</v>
      </c>
      <c r="HA14">
        <v>0.734919117844273</v>
      </c>
      <c r="HB14">
        <v>0.78706061539023697</v>
      </c>
      <c r="HC14">
        <v>0.852188303295076</v>
      </c>
      <c r="HD14">
        <v>0.80293156402582999</v>
      </c>
    </row>
    <row r="15" spans="1:212" x14ac:dyDescent="0.3">
      <c r="A15" t="s">
        <v>43</v>
      </c>
      <c r="B15" s="1">
        <v>60</v>
      </c>
      <c r="C15">
        <v>0.72788746831928697</v>
      </c>
      <c r="D15">
        <v>0.795244860580955</v>
      </c>
      <c r="E15">
        <v>0.76798180527825499</v>
      </c>
      <c r="F15">
        <v>0.88310658876809001</v>
      </c>
      <c r="G15">
        <v>0.76040950936985297</v>
      </c>
      <c r="H15">
        <v>0.94393952428779404</v>
      </c>
      <c r="I15">
        <v>0.85581164833229895</v>
      </c>
      <c r="J15">
        <v>0.90193396502308898</v>
      </c>
      <c r="K15">
        <v>0.90384525376487401</v>
      </c>
      <c r="L15">
        <v>0.735577828303423</v>
      </c>
      <c r="M15">
        <v>0.91145802460735803</v>
      </c>
      <c r="N15">
        <v>0.77692065635295904</v>
      </c>
      <c r="O15">
        <v>0.76398819484589398</v>
      </c>
      <c r="P15">
        <v>0.81979699140546802</v>
      </c>
      <c r="Q15">
        <v>0.78209911630446904</v>
      </c>
      <c r="R15">
        <v>0.74161290864496099</v>
      </c>
      <c r="S15">
        <v>0.84624561624199401</v>
      </c>
      <c r="T15">
        <v>0.877853463373371</v>
      </c>
      <c r="U15">
        <v>0.80948242331077103</v>
      </c>
      <c r="V15">
        <v>0.73907972858354498</v>
      </c>
      <c r="W15">
        <v>0.66674191173497499</v>
      </c>
      <c r="X15">
        <v>0.69942656448768104</v>
      </c>
      <c r="Y15">
        <v>0.74449251521430104</v>
      </c>
      <c r="Z15">
        <v>0.81396928833719095</v>
      </c>
      <c r="AA15">
        <v>0.62036100590079701</v>
      </c>
      <c r="AB15">
        <v>0.69967407259970604</v>
      </c>
      <c r="AC15">
        <v>0.79438928861307401</v>
      </c>
      <c r="AD15">
        <v>0.68772394781631696</v>
      </c>
      <c r="AE15">
        <v>0.58679836497821403</v>
      </c>
      <c r="AF15">
        <v>0.78775104418153796</v>
      </c>
      <c r="AG15">
        <v>0.70260269568838796</v>
      </c>
      <c r="AH15">
        <v>0.71590152942448104</v>
      </c>
      <c r="AI15">
        <v>0.76390005009720197</v>
      </c>
      <c r="AJ15">
        <v>0.87474476508466403</v>
      </c>
      <c r="AK15">
        <v>0.79864432481174197</v>
      </c>
      <c r="AL15">
        <v>0.84559977916845896</v>
      </c>
      <c r="AM15">
        <v>0.66111217880659501</v>
      </c>
      <c r="AN15">
        <v>0.78061271147690803</v>
      </c>
      <c r="AO15">
        <v>0.65640490992463896</v>
      </c>
      <c r="AP15">
        <v>0.80300222325911896</v>
      </c>
      <c r="AQ15">
        <v>0.69754520455388203</v>
      </c>
      <c r="AR15">
        <v>0.88321043579377101</v>
      </c>
      <c r="AS15">
        <v>0.64047250263547695</v>
      </c>
      <c r="AT15">
        <v>0.84946638110543704</v>
      </c>
      <c r="AU15">
        <v>0.85241520334343801</v>
      </c>
      <c r="AV15">
        <v>0.88657727482230797</v>
      </c>
      <c r="AW15">
        <v>0.64762112250412496</v>
      </c>
      <c r="AX15">
        <v>0.62105906857140603</v>
      </c>
      <c r="AY15">
        <v>0.76716531725641501</v>
      </c>
      <c r="AZ15">
        <v>0.67721457147683595</v>
      </c>
      <c r="BA15">
        <v>0.67848880652174504</v>
      </c>
      <c r="BB15">
        <v>0.82609815572873102</v>
      </c>
      <c r="BC15">
        <v>0.78192775370516598</v>
      </c>
      <c r="BD15">
        <v>0.69978549901360898</v>
      </c>
      <c r="BE15">
        <v>0.71655651086265504</v>
      </c>
      <c r="BF15">
        <v>0.68762582521421001</v>
      </c>
      <c r="BG15">
        <v>0.69101454699362497</v>
      </c>
      <c r="BH15">
        <v>0.67355007318642002</v>
      </c>
      <c r="BI15">
        <v>0.53702864210533496</v>
      </c>
      <c r="BJ15">
        <v>0.76816461834833705</v>
      </c>
      <c r="BK15">
        <v>0.655967189675283</v>
      </c>
      <c r="BL15">
        <v>0.62165771443224105</v>
      </c>
      <c r="BM15">
        <v>0.65101263673236298</v>
      </c>
      <c r="BN15">
        <v>0.62492326634514594</v>
      </c>
      <c r="BO15">
        <v>0.85432046901250702</v>
      </c>
      <c r="BP15">
        <v>0.729674205209355</v>
      </c>
      <c r="BQ15">
        <v>0.61387723841460995</v>
      </c>
      <c r="BR15">
        <v>0.857287114208787</v>
      </c>
      <c r="BS15">
        <v>0.74293643253201302</v>
      </c>
      <c r="BT15">
        <v>0.72519858639464296</v>
      </c>
      <c r="BU15">
        <v>0.88877698979007702</v>
      </c>
      <c r="BV15">
        <v>0.85939892754707503</v>
      </c>
      <c r="BW15">
        <v>0.77838031249983897</v>
      </c>
      <c r="BX15">
        <v>0.89508109331135499</v>
      </c>
      <c r="BY15">
        <v>0.77400528618652398</v>
      </c>
      <c r="BZ15">
        <v>0.80121828344547896</v>
      </c>
      <c r="CA15">
        <v>0.87326480351807201</v>
      </c>
      <c r="CB15">
        <v>0.69613903998203697</v>
      </c>
      <c r="CC15">
        <v>0.76095661081355404</v>
      </c>
      <c r="CD15">
        <v>0.77669998444918797</v>
      </c>
      <c r="CE15">
        <v>0.96017979575928702</v>
      </c>
      <c r="CF15">
        <v>0.89183668436543595</v>
      </c>
      <c r="CG15">
        <v>0.67525622951376496</v>
      </c>
      <c r="CH15">
        <v>0.80718349114135901</v>
      </c>
      <c r="CI15">
        <v>0.85849363658102396</v>
      </c>
      <c r="CJ15">
        <v>0.84210698092317504</v>
      </c>
      <c r="CK15">
        <v>0.76326166716670796</v>
      </c>
      <c r="CL15">
        <v>0.75543258961558202</v>
      </c>
      <c r="CM15">
        <v>0.90402931740287196</v>
      </c>
      <c r="CN15">
        <v>0.78364528673163403</v>
      </c>
      <c r="CO15">
        <v>0.78424397796909495</v>
      </c>
      <c r="CP15">
        <v>0.93468678715771703</v>
      </c>
      <c r="CQ15">
        <v>0.80725435323678896</v>
      </c>
      <c r="CR15">
        <v>0.830816588721914</v>
      </c>
      <c r="CS15">
        <v>0.84980627203974302</v>
      </c>
      <c r="CT15">
        <v>0.88067759387104805</v>
      </c>
      <c r="CU15">
        <v>0.72083793801237805</v>
      </c>
      <c r="CV15">
        <v>0.85371654863867896</v>
      </c>
      <c r="CW15">
        <v>0.76854558497219805</v>
      </c>
      <c r="CX15">
        <v>0.83627903480191501</v>
      </c>
      <c r="CY15">
        <v>0.92230020521698497</v>
      </c>
      <c r="CZ15">
        <v>0.79524651404219704</v>
      </c>
      <c r="DA15">
        <v>0.71115648312903801</v>
      </c>
      <c r="DB15">
        <v>0.71663499007558096</v>
      </c>
      <c r="DC15">
        <v>0.80600940355538897</v>
      </c>
      <c r="DD15">
        <v>0.76490192029156001</v>
      </c>
      <c r="DE15">
        <v>0.89150498173772696</v>
      </c>
      <c r="DF15">
        <v>0.87552667736497503</v>
      </c>
      <c r="DG15">
        <v>0.92114832914372302</v>
      </c>
      <c r="DH15">
        <v>0.90863551045861801</v>
      </c>
      <c r="DI15">
        <v>0.95830563754685305</v>
      </c>
      <c r="DJ15">
        <v>0.76618572843220201</v>
      </c>
      <c r="DK15">
        <v>0.89241168232742996</v>
      </c>
      <c r="DL15">
        <v>0.74609356501256097</v>
      </c>
      <c r="DM15">
        <v>0.85568213125406101</v>
      </c>
      <c r="DN15">
        <v>0.93532933003649998</v>
      </c>
      <c r="DO15">
        <v>0.84427116909416</v>
      </c>
      <c r="DP15">
        <v>0.85417357452592602</v>
      </c>
      <c r="DQ15">
        <v>0.75917754073048205</v>
      </c>
      <c r="DR15">
        <v>0.75925559837688605</v>
      </c>
      <c r="DS15">
        <v>0.83866128780957605</v>
      </c>
      <c r="DT15">
        <v>0.77476290871158904</v>
      </c>
      <c r="DU15">
        <v>0.81882334490545505</v>
      </c>
      <c r="DV15">
        <v>0.75457186880915705</v>
      </c>
      <c r="DW15">
        <v>0.728954294752855</v>
      </c>
      <c r="DX15">
        <v>0.79934985843134598</v>
      </c>
      <c r="DY15">
        <v>0.76234277347583401</v>
      </c>
      <c r="DZ15">
        <v>0.81134441185997197</v>
      </c>
      <c r="EA15">
        <v>0.759289945709265</v>
      </c>
      <c r="EB15">
        <v>0.891351031233102</v>
      </c>
      <c r="EC15">
        <v>0.81366512219146103</v>
      </c>
      <c r="ED15">
        <v>0.71982977140066495</v>
      </c>
      <c r="EE15">
        <v>0.80589438369924604</v>
      </c>
      <c r="EF15">
        <v>0.80241273197995699</v>
      </c>
      <c r="EG15">
        <v>0.79335133780660905</v>
      </c>
      <c r="EH15">
        <v>0.80515504696943596</v>
      </c>
      <c r="EI15">
        <v>0.81259824596943997</v>
      </c>
      <c r="EJ15">
        <v>0.75081083696119699</v>
      </c>
      <c r="EK15">
        <v>0.84648141139885202</v>
      </c>
      <c r="EL15">
        <v>0.767239788911391</v>
      </c>
      <c r="EM15">
        <v>0.92614826495312896</v>
      </c>
      <c r="EN15">
        <v>0.85446995795960001</v>
      </c>
      <c r="EO15">
        <v>0.90797915389331696</v>
      </c>
      <c r="EP15">
        <v>0.83131024597726899</v>
      </c>
      <c r="EQ15">
        <v>0.93727942813697995</v>
      </c>
      <c r="ER15">
        <v>0.75087377941123401</v>
      </c>
      <c r="ES15">
        <v>0.80965095794392905</v>
      </c>
      <c r="ET15">
        <v>0.76196307127516805</v>
      </c>
      <c r="EU15">
        <v>0.90956838984483701</v>
      </c>
      <c r="EV15">
        <v>0.87116001529040799</v>
      </c>
      <c r="EW15">
        <v>0.87511830558617298</v>
      </c>
      <c r="EX15">
        <v>0.76502618352148599</v>
      </c>
      <c r="EY15">
        <v>0.67967840179712502</v>
      </c>
      <c r="EZ15">
        <v>0.87015024012203301</v>
      </c>
      <c r="FA15">
        <v>0.92217289528471003</v>
      </c>
      <c r="FB15">
        <v>0.73021281735967902</v>
      </c>
      <c r="FC15">
        <v>0.84364772602927396</v>
      </c>
      <c r="FD15">
        <v>0.87665246803590502</v>
      </c>
      <c r="FE15">
        <v>0.77341415740501396</v>
      </c>
      <c r="FF15">
        <v>0.95222915214563497</v>
      </c>
      <c r="FG15">
        <v>0.77688735411628596</v>
      </c>
      <c r="FH15">
        <v>0.69220783150759502</v>
      </c>
      <c r="FI15">
        <v>0.76021187793641298</v>
      </c>
      <c r="FJ15">
        <v>0.78658020420278196</v>
      </c>
      <c r="FK15">
        <v>0.89731959991913701</v>
      </c>
      <c r="FL15">
        <v>0.76184067988877302</v>
      </c>
      <c r="FM15">
        <v>0.86018463824955704</v>
      </c>
      <c r="FN15">
        <v>0.838374175135991</v>
      </c>
      <c r="FO15">
        <v>0.88551151223386704</v>
      </c>
      <c r="FP15">
        <v>0.95776876659183396</v>
      </c>
      <c r="FQ15">
        <v>0.81403390281584698</v>
      </c>
      <c r="FR15">
        <v>0.72100132860699995</v>
      </c>
      <c r="FS15">
        <v>0.91362968969144398</v>
      </c>
      <c r="FT15">
        <v>0.88642842602312599</v>
      </c>
      <c r="FU15">
        <v>0.66456436125946405</v>
      </c>
      <c r="FV15">
        <v>0.66962246968209704</v>
      </c>
      <c r="FW15">
        <v>0.64536307870309995</v>
      </c>
      <c r="FX15">
        <v>0.77404135288942999</v>
      </c>
      <c r="FY15">
        <v>0.61952822631151605</v>
      </c>
      <c r="FZ15">
        <v>0.77239235253309302</v>
      </c>
      <c r="GA15">
        <v>0.752426497940066</v>
      </c>
      <c r="GB15">
        <v>0.78714287936685401</v>
      </c>
      <c r="GC15">
        <v>0.79935420645423705</v>
      </c>
      <c r="GD15">
        <v>0.63350767772805505</v>
      </c>
      <c r="GE15">
        <v>0.81573683467520697</v>
      </c>
      <c r="GF15">
        <v>0.68123955395386604</v>
      </c>
      <c r="GG15">
        <v>0.58335774240278404</v>
      </c>
      <c r="GH15">
        <v>0.66620135313843099</v>
      </c>
      <c r="GI15">
        <v>0.66042007843567596</v>
      </c>
      <c r="GJ15">
        <v>0.67400767765567704</v>
      </c>
      <c r="GK15">
        <v>0.77328599637072604</v>
      </c>
      <c r="GL15">
        <v>0.57896305730758002</v>
      </c>
      <c r="GM15">
        <v>0.57809363465647801</v>
      </c>
      <c r="GN15">
        <v>0.62734271218781701</v>
      </c>
      <c r="GO15">
        <v>0.68367750222309998</v>
      </c>
      <c r="GP15">
        <v>0.76539220329133195</v>
      </c>
      <c r="GQ15">
        <v>0.68131969035231499</v>
      </c>
      <c r="GR15">
        <v>0.63058316187645402</v>
      </c>
      <c r="GS15">
        <v>0.61317311657788998</v>
      </c>
      <c r="GT15">
        <v>0.81088988277960705</v>
      </c>
      <c r="GU15">
        <v>0.71079478458643996</v>
      </c>
      <c r="GV15">
        <v>0.80245411610838402</v>
      </c>
      <c r="GW15">
        <v>0.85635197559717702</v>
      </c>
      <c r="GX15">
        <v>0.89320188475426199</v>
      </c>
      <c r="GY15">
        <v>0.82097882375909503</v>
      </c>
      <c r="GZ15">
        <v>0.79151838688338105</v>
      </c>
      <c r="HA15">
        <v>0.68259140821583897</v>
      </c>
      <c r="HB15">
        <v>0.68783336842278098</v>
      </c>
      <c r="HC15">
        <v>0.82445086084268404</v>
      </c>
      <c r="HD15">
        <v>0.74403711051028398</v>
      </c>
    </row>
    <row r="16" spans="1:212" x14ac:dyDescent="0.3">
      <c r="A16" t="s">
        <v>43</v>
      </c>
      <c r="B16" s="1">
        <v>65</v>
      </c>
      <c r="C16">
        <v>0.74826991417111699</v>
      </c>
      <c r="D16">
        <v>0.85366416675021395</v>
      </c>
      <c r="E16">
        <v>0.77946666650364205</v>
      </c>
      <c r="F16">
        <v>0.85260722941635703</v>
      </c>
      <c r="G16">
        <v>0.75013979195672797</v>
      </c>
      <c r="H16">
        <v>0.97022218007030903</v>
      </c>
      <c r="I16">
        <v>0.80692116850354301</v>
      </c>
      <c r="J16">
        <v>0.88683774909450497</v>
      </c>
      <c r="K16">
        <v>0.81444671639013</v>
      </c>
      <c r="L16">
        <v>0.72002772091875</v>
      </c>
      <c r="M16">
        <v>0.95191158554436806</v>
      </c>
      <c r="N16">
        <v>0.77052779499384805</v>
      </c>
      <c r="O16">
        <v>0.74212382392461196</v>
      </c>
      <c r="P16">
        <v>0.79193655275354902</v>
      </c>
      <c r="Q16">
        <v>0.80658668652421495</v>
      </c>
      <c r="R16">
        <v>0.77342297251737002</v>
      </c>
      <c r="S16">
        <v>0.79054816959347596</v>
      </c>
      <c r="T16">
        <v>0.83722452815765702</v>
      </c>
      <c r="U16">
        <v>0.84781457357118595</v>
      </c>
      <c r="V16">
        <v>0.78182193358905205</v>
      </c>
      <c r="W16">
        <v>0.68494149402486004</v>
      </c>
      <c r="X16">
        <v>0.66193001047986499</v>
      </c>
      <c r="Y16">
        <v>0.799113508282708</v>
      </c>
      <c r="Z16">
        <v>0.85796969572604498</v>
      </c>
      <c r="AA16">
        <v>0.62109820505004298</v>
      </c>
      <c r="AB16">
        <v>0.66973790237613695</v>
      </c>
      <c r="AC16">
        <v>0.80840700614514804</v>
      </c>
      <c r="AD16">
        <v>0.63219886600323305</v>
      </c>
      <c r="AE16">
        <v>0.56670312459234495</v>
      </c>
      <c r="AF16">
        <v>0.78768780166150998</v>
      </c>
      <c r="AG16">
        <v>0.67886668531655403</v>
      </c>
      <c r="AH16">
        <v>0.66582210174349898</v>
      </c>
      <c r="AI16">
        <v>0.73510753800462603</v>
      </c>
      <c r="AJ16">
        <v>0.77742141664679199</v>
      </c>
      <c r="AK16">
        <v>0.78031135502752302</v>
      </c>
      <c r="AL16">
        <v>0.81072249732477497</v>
      </c>
      <c r="AM16">
        <v>0.68852454329518697</v>
      </c>
      <c r="AN16">
        <v>0.81331808248890802</v>
      </c>
      <c r="AO16">
        <v>0.66925680014848599</v>
      </c>
      <c r="AP16">
        <v>0.77116211296058201</v>
      </c>
      <c r="AQ16">
        <v>0.72840104805104999</v>
      </c>
      <c r="AR16">
        <v>0.85112833053096604</v>
      </c>
      <c r="AS16">
        <v>0.64094723815966304</v>
      </c>
      <c r="AT16">
        <v>0.76741277382302697</v>
      </c>
      <c r="AU16">
        <v>0.84972421605700499</v>
      </c>
      <c r="AV16">
        <v>0.85331388626090598</v>
      </c>
      <c r="AW16">
        <v>0.59286278334913001</v>
      </c>
      <c r="AX16">
        <v>0.610457644671898</v>
      </c>
      <c r="AY16">
        <v>0.77220568258419897</v>
      </c>
      <c r="AZ16">
        <v>0.67318848811500498</v>
      </c>
      <c r="BA16">
        <v>0.67798422143939896</v>
      </c>
      <c r="BB16">
        <v>0.86865571004439202</v>
      </c>
      <c r="BC16">
        <v>0.78797236570921703</v>
      </c>
      <c r="BD16">
        <v>0.64671522221526301</v>
      </c>
      <c r="BE16">
        <v>0.70546231893488198</v>
      </c>
      <c r="BF16">
        <v>0.63928793062598099</v>
      </c>
      <c r="BG16">
        <v>0.70177244051319798</v>
      </c>
      <c r="BH16">
        <v>0.65288373898966801</v>
      </c>
      <c r="BI16">
        <v>0.53553781055471195</v>
      </c>
      <c r="BJ16">
        <v>0.77930534584167499</v>
      </c>
      <c r="BK16">
        <v>0.60431969001047703</v>
      </c>
      <c r="BL16">
        <v>0.62937290226438203</v>
      </c>
      <c r="BM16">
        <v>0.61858775505701102</v>
      </c>
      <c r="BN16">
        <v>0.63082817004381497</v>
      </c>
      <c r="BO16">
        <v>0.85720118625854502</v>
      </c>
      <c r="BP16">
        <v>0.71434872389991699</v>
      </c>
      <c r="BQ16">
        <v>0.57883838189446102</v>
      </c>
      <c r="BR16">
        <v>0.80608359793310003</v>
      </c>
      <c r="BS16">
        <v>0.78975509506634001</v>
      </c>
      <c r="BT16">
        <v>0.762766366674689</v>
      </c>
      <c r="BU16">
        <v>0.844177189792926</v>
      </c>
      <c r="BV16">
        <v>0.78936377954210502</v>
      </c>
      <c r="BW16">
        <v>0.78515947960976795</v>
      </c>
      <c r="BX16">
        <v>0.85017324053418297</v>
      </c>
      <c r="BY16">
        <v>0.75023492143541504</v>
      </c>
      <c r="BZ16">
        <v>0.75953061739806305</v>
      </c>
      <c r="CA16">
        <v>0.84089032825138899</v>
      </c>
      <c r="CB16">
        <v>0.74155707440030705</v>
      </c>
      <c r="CC16">
        <v>0.73851431100448195</v>
      </c>
      <c r="CD16">
        <v>0.74749606778472399</v>
      </c>
      <c r="CE16">
        <v>0.87919686436917599</v>
      </c>
      <c r="CF16">
        <v>0.916834292083198</v>
      </c>
      <c r="CG16">
        <v>0.68136495040350298</v>
      </c>
      <c r="CH16">
        <v>0.81331625007685204</v>
      </c>
      <c r="CI16">
        <v>0.83995599353863304</v>
      </c>
      <c r="CJ16">
        <v>0.84724086197402204</v>
      </c>
      <c r="CK16">
        <v>0.77490617319565402</v>
      </c>
      <c r="CL16">
        <v>0.708482937069007</v>
      </c>
      <c r="CM16">
        <v>0.86753903456243198</v>
      </c>
      <c r="CN16">
        <v>0.76369065036964501</v>
      </c>
      <c r="CO16">
        <v>0.76470286902554796</v>
      </c>
      <c r="CP16">
        <v>0.85314893106091905</v>
      </c>
      <c r="CQ16">
        <v>0.76575317198568404</v>
      </c>
      <c r="CR16">
        <v>0.75504167486124396</v>
      </c>
      <c r="CS16">
        <v>0.80414170761262005</v>
      </c>
      <c r="CT16">
        <v>0.86574361903924102</v>
      </c>
      <c r="CU16">
        <v>0.72878252116530895</v>
      </c>
      <c r="CV16">
        <v>0.820150199812547</v>
      </c>
      <c r="CW16">
        <v>0.69862357957358701</v>
      </c>
      <c r="CX16">
        <v>0.78613320764138095</v>
      </c>
      <c r="CY16">
        <v>0.85569946290580601</v>
      </c>
      <c r="CZ16">
        <v>0.73153288569004304</v>
      </c>
      <c r="DA16">
        <v>0.64483395067443405</v>
      </c>
      <c r="DB16">
        <v>0.71385359961065897</v>
      </c>
      <c r="DC16">
        <v>0.81606684912684302</v>
      </c>
      <c r="DD16">
        <v>0.72226004605157401</v>
      </c>
      <c r="DE16">
        <v>0.85116742289363501</v>
      </c>
      <c r="DF16">
        <v>0.80690969681940505</v>
      </c>
      <c r="DG16">
        <v>0.88964824484051797</v>
      </c>
      <c r="DH16">
        <v>0.91137764242080099</v>
      </c>
      <c r="DI16">
        <v>0.96547061474847595</v>
      </c>
      <c r="DJ16">
        <v>0.77415973435291796</v>
      </c>
      <c r="DK16">
        <v>0.88396396049458703</v>
      </c>
      <c r="DL16">
        <v>0.76549499730728898</v>
      </c>
      <c r="DM16">
        <v>0.866472439162422</v>
      </c>
      <c r="DN16">
        <v>0.90598601200989004</v>
      </c>
      <c r="DO16">
        <v>0.77330531570991001</v>
      </c>
      <c r="DP16">
        <v>0.871512420677237</v>
      </c>
      <c r="DQ16">
        <v>0.73850757356332897</v>
      </c>
      <c r="DR16">
        <v>0.77205891825234296</v>
      </c>
      <c r="DS16">
        <v>0.79283469832937403</v>
      </c>
      <c r="DT16">
        <v>0.76922181656125199</v>
      </c>
      <c r="DU16">
        <v>0.86833190293491802</v>
      </c>
      <c r="DV16">
        <v>0.72745501320713102</v>
      </c>
      <c r="DW16">
        <v>0.69461740746957101</v>
      </c>
      <c r="DX16">
        <v>0.84013116243280594</v>
      </c>
      <c r="DY16">
        <v>0.82174035279728197</v>
      </c>
      <c r="DZ16">
        <v>0.80340358812826196</v>
      </c>
      <c r="EA16">
        <v>0.83680793525015396</v>
      </c>
      <c r="EB16">
        <v>0.88086445547140202</v>
      </c>
      <c r="EC16">
        <v>0.73956350265397497</v>
      </c>
      <c r="ED16">
        <v>0.70877791298213</v>
      </c>
      <c r="EE16">
        <v>0.85125005760044203</v>
      </c>
      <c r="EF16">
        <v>0.81023827873216603</v>
      </c>
      <c r="EG16">
        <v>0.83928859791821597</v>
      </c>
      <c r="EH16">
        <v>0.78976858676316497</v>
      </c>
      <c r="EI16">
        <v>0.82820080834478305</v>
      </c>
      <c r="EJ16">
        <v>0.704006591356238</v>
      </c>
      <c r="EK16">
        <v>0.82180585776387904</v>
      </c>
      <c r="EL16">
        <v>0.73351895155213098</v>
      </c>
      <c r="EM16">
        <v>0.873740061876911</v>
      </c>
      <c r="EN16">
        <v>0.84443774370875602</v>
      </c>
      <c r="EO16">
        <v>0.87169613733905504</v>
      </c>
      <c r="EP16">
        <v>0.79509492812093996</v>
      </c>
      <c r="EQ16">
        <v>0.94295232009121199</v>
      </c>
      <c r="ER16">
        <v>0.798199845008015</v>
      </c>
      <c r="ES16">
        <v>0.88587464345237399</v>
      </c>
      <c r="ET16">
        <v>0.73101364182342798</v>
      </c>
      <c r="EU16">
        <v>0.938686963596429</v>
      </c>
      <c r="EV16">
        <v>0.93240165217895499</v>
      </c>
      <c r="EW16">
        <v>0.88252327113717399</v>
      </c>
      <c r="EX16">
        <v>0.77186752903908995</v>
      </c>
      <c r="EY16">
        <v>0.70581936183899097</v>
      </c>
      <c r="EZ16">
        <v>0.90454509229167301</v>
      </c>
      <c r="FA16">
        <v>0.91076113609230502</v>
      </c>
      <c r="FB16">
        <v>0.71655788526886699</v>
      </c>
      <c r="FC16">
        <v>0.81831086092232097</v>
      </c>
      <c r="FD16">
        <v>0.86564445542234303</v>
      </c>
      <c r="FE16">
        <v>0.78859546934650704</v>
      </c>
      <c r="FF16">
        <v>0.90240661836948999</v>
      </c>
      <c r="FG16">
        <v>0.77364504975100601</v>
      </c>
      <c r="FH16">
        <v>0.66059541443968295</v>
      </c>
      <c r="FI16">
        <v>0.80808300933080801</v>
      </c>
      <c r="FJ16">
        <v>0.75377351892005295</v>
      </c>
      <c r="FK16">
        <v>0.86971650814918</v>
      </c>
      <c r="FL16">
        <v>0.70046605832489806</v>
      </c>
      <c r="FM16">
        <v>0.82568783957206404</v>
      </c>
      <c r="FN16">
        <v>0.78170996921719205</v>
      </c>
      <c r="FO16">
        <v>0.84913362466201503</v>
      </c>
      <c r="FP16">
        <v>0.87932833447685399</v>
      </c>
      <c r="FQ16">
        <v>0.78148712051798597</v>
      </c>
      <c r="FR16">
        <v>0.73409659178258502</v>
      </c>
      <c r="FS16">
        <v>0.89364649148639896</v>
      </c>
      <c r="FT16">
        <v>0.93371125978421798</v>
      </c>
      <c r="FU16">
        <v>0.66520859410436395</v>
      </c>
      <c r="FV16">
        <v>0.68431523494909297</v>
      </c>
      <c r="FW16">
        <v>0.59547184205177295</v>
      </c>
      <c r="FX16">
        <v>0.76745956776428703</v>
      </c>
      <c r="FY16">
        <v>0.59490966880493801</v>
      </c>
      <c r="FZ16">
        <v>0.75135067745491102</v>
      </c>
      <c r="GA16">
        <v>0.74270932305901705</v>
      </c>
      <c r="GB16">
        <v>0.79702514398556301</v>
      </c>
      <c r="GC16">
        <v>0.74694532714518203</v>
      </c>
      <c r="GD16">
        <v>0.67110643430510297</v>
      </c>
      <c r="GE16">
        <v>0.76964004930859298</v>
      </c>
      <c r="GF16">
        <v>0.71933623077515096</v>
      </c>
      <c r="GG16">
        <v>0.63134387810119796</v>
      </c>
      <c r="GH16">
        <v>0.69656730417276702</v>
      </c>
      <c r="GI16">
        <v>0.62597137664883196</v>
      </c>
      <c r="GJ16">
        <v>0.70600801864801799</v>
      </c>
      <c r="GK16">
        <v>0.71473799545182104</v>
      </c>
      <c r="GL16">
        <v>0.55717682765722498</v>
      </c>
      <c r="GM16">
        <v>0.56683884657723904</v>
      </c>
      <c r="GN16">
        <v>0.62674141027596397</v>
      </c>
      <c r="GO16">
        <v>0.73373660193144397</v>
      </c>
      <c r="GP16">
        <v>0.82230406587758897</v>
      </c>
      <c r="GQ16">
        <v>0.74501305457484102</v>
      </c>
      <c r="GR16">
        <v>0.715113348244792</v>
      </c>
      <c r="GS16">
        <v>0.62034781571729503</v>
      </c>
      <c r="GT16">
        <v>0.78061127220878201</v>
      </c>
      <c r="GU16">
        <v>0.71068918713545304</v>
      </c>
      <c r="GV16">
        <v>0.74912031066001195</v>
      </c>
      <c r="GW16">
        <v>0.85835967117759704</v>
      </c>
      <c r="GX16">
        <v>0.87312309888020401</v>
      </c>
      <c r="GY16">
        <v>0.77344594415634205</v>
      </c>
      <c r="GZ16">
        <v>0.76730923572308696</v>
      </c>
      <c r="HA16">
        <v>0.714835468194293</v>
      </c>
      <c r="HB16">
        <v>0.67688283435610896</v>
      </c>
      <c r="HC16">
        <v>0.81661725930401496</v>
      </c>
      <c r="HD16">
        <v>0.74726887419329602</v>
      </c>
    </row>
    <row r="17" spans="1:212" x14ac:dyDescent="0.3">
      <c r="A17" t="s">
        <v>43</v>
      </c>
      <c r="B17" s="1">
        <v>70</v>
      </c>
      <c r="C17">
        <v>0.77651302042914505</v>
      </c>
      <c r="D17">
        <v>0.88146286487710701</v>
      </c>
      <c r="E17">
        <v>0.806283510701016</v>
      </c>
      <c r="F17">
        <v>0.87502486911521604</v>
      </c>
      <c r="G17">
        <v>0.767631743588996</v>
      </c>
      <c r="H17">
        <v>0.95788998609932596</v>
      </c>
      <c r="I17">
        <v>0.84391265306379304</v>
      </c>
      <c r="J17">
        <v>0.89514099536712299</v>
      </c>
      <c r="K17">
        <v>0.82605804408421601</v>
      </c>
      <c r="L17">
        <v>0.75522017301144795</v>
      </c>
      <c r="M17">
        <v>0.96714160347827804</v>
      </c>
      <c r="N17">
        <v>0.82854196713255301</v>
      </c>
      <c r="O17">
        <v>0.84061359758353105</v>
      </c>
      <c r="P17">
        <v>0.838537115967386</v>
      </c>
      <c r="Q17">
        <v>0.85222687409618803</v>
      </c>
      <c r="R17">
        <v>0.79059644722721201</v>
      </c>
      <c r="S17">
        <v>0.82104369447190695</v>
      </c>
      <c r="T17">
        <v>0.84799258588540205</v>
      </c>
      <c r="U17">
        <v>0.89155015111090796</v>
      </c>
      <c r="V17">
        <v>0.785383677965936</v>
      </c>
      <c r="W17">
        <v>0.73622941077006998</v>
      </c>
      <c r="X17">
        <v>0.696115630568513</v>
      </c>
      <c r="Y17">
        <v>0.87789598854781403</v>
      </c>
      <c r="Z17">
        <v>0.87260124502510605</v>
      </c>
      <c r="AA17">
        <v>0.60322688465257501</v>
      </c>
      <c r="AB17">
        <v>0.67020598824955302</v>
      </c>
      <c r="AC17">
        <v>0.81850274585909799</v>
      </c>
      <c r="AD17">
        <v>0.63366756034558203</v>
      </c>
      <c r="AE17">
        <v>0.554443926269926</v>
      </c>
      <c r="AF17">
        <v>0.83604181761722296</v>
      </c>
      <c r="AG17">
        <v>0.68308876266726504</v>
      </c>
      <c r="AH17">
        <v>0.65652111353647302</v>
      </c>
      <c r="AI17">
        <v>0.71723121483150698</v>
      </c>
      <c r="AJ17">
        <v>0.77100585008627798</v>
      </c>
      <c r="AK17">
        <v>0.77492242735752903</v>
      </c>
      <c r="AL17">
        <v>0.829641537136798</v>
      </c>
      <c r="AM17">
        <v>0.76768719836773502</v>
      </c>
      <c r="AN17">
        <v>0.83815598945412395</v>
      </c>
      <c r="AO17">
        <v>0.65292322124285496</v>
      </c>
      <c r="AP17">
        <v>0.79588973626835502</v>
      </c>
      <c r="AQ17">
        <v>0.73733558700679502</v>
      </c>
      <c r="AR17">
        <v>0.84475746127096796</v>
      </c>
      <c r="AS17">
        <v>0.65096666919280599</v>
      </c>
      <c r="AT17">
        <v>0.79387330676193901</v>
      </c>
      <c r="AU17">
        <v>0.82068781265349</v>
      </c>
      <c r="AV17">
        <v>0.83911370086866699</v>
      </c>
      <c r="AW17">
        <v>0.61648399448015201</v>
      </c>
      <c r="AX17">
        <v>0.65358022210492694</v>
      </c>
      <c r="AY17">
        <v>0.77166625649579301</v>
      </c>
      <c r="AZ17">
        <v>0.688993763485376</v>
      </c>
      <c r="BA17">
        <v>0.63873034346742297</v>
      </c>
      <c r="BB17">
        <v>0.87687887679193199</v>
      </c>
      <c r="BC17">
        <v>0.82097205916881899</v>
      </c>
      <c r="BD17">
        <v>0.68654492556957103</v>
      </c>
      <c r="BE17">
        <v>0.74665131009844499</v>
      </c>
      <c r="BF17">
        <v>0.69471261846133603</v>
      </c>
      <c r="BG17">
        <v>0.72262552376942901</v>
      </c>
      <c r="BH17">
        <v>0.69401103293105804</v>
      </c>
      <c r="BI17">
        <v>0.609043724856144</v>
      </c>
      <c r="BJ17">
        <v>0.80808941868306905</v>
      </c>
      <c r="BK17">
        <v>0.65502155294051201</v>
      </c>
      <c r="BL17">
        <v>0.61953008154072997</v>
      </c>
      <c r="BM17">
        <v>0.66621373614990798</v>
      </c>
      <c r="BN17">
        <v>0.66062083137680905</v>
      </c>
      <c r="BO17">
        <v>0.79606527673018002</v>
      </c>
      <c r="BP17">
        <v>0.68597850439422803</v>
      </c>
      <c r="BQ17">
        <v>0.59530218438980698</v>
      </c>
      <c r="BR17">
        <v>0.77139990355312205</v>
      </c>
      <c r="BS17">
        <v>0.81045600711316601</v>
      </c>
      <c r="BT17">
        <v>0.82903659800861296</v>
      </c>
      <c r="BU17">
        <v>0.81963633285000104</v>
      </c>
      <c r="BV17">
        <v>0.80309104956188804</v>
      </c>
      <c r="BW17">
        <v>0.79099349212072401</v>
      </c>
      <c r="BX17">
        <v>0.82657795666178802</v>
      </c>
      <c r="BY17">
        <v>0.71738342506941299</v>
      </c>
      <c r="BZ17">
        <v>0.74580699584286203</v>
      </c>
      <c r="CA17">
        <v>0.88640888643763205</v>
      </c>
      <c r="CB17">
        <v>0.71756852746144495</v>
      </c>
      <c r="CC17">
        <v>0.68733185532425001</v>
      </c>
      <c r="CD17">
        <v>0.76497934027977199</v>
      </c>
      <c r="CE17">
        <v>0.86309827058236999</v>
      </c>
      <c r="CF17">
        <v>0.85021501966208801</v>
      </c>
      <c r="CG17">
        <v>0.68760799032057796</v>
      </c>
      <c r="CH17">
        <v>0.81446265158184905</v>
      </c>
      <c r="CI17">
        <v>0.84794402966348104</v>
      </c>
      <c r="CJ17">
        <v>0.84537099930211002</v>
      </c>
      <c r="CK17">
        <v>0.77481225035784596</v>
      </c>
      <c r="CL17">
        <v>0.71279168905484802</v>
      </c>
      <c r="CM17">
        <v>0.85856875612214001</v>
      </c>
      <c r="CN17">
        <v>0.73847862089960703</v>
      </c>
      <c r="CO17">
        <v>0.81988390886203499</v>
      </c>
      <c r="CP17">
        <v>0.82718847904894399</v>
      </c>
      <c r="CQ17">
        <v>0.76370486062894505</v>
      </c>
      <c r="CR17">
        <v>0.718720668966919</v>
      </c>
      <c r="CS17">
        <v>0.82588607772384703</v>
      </c>
      <c r="CT17">
        <v>0.84169885171298697</v>
      </c>
      <c r="CU17">
        <v>0.77112796882276502</v>
      </c>
      <c r="CV17">
        <v>0.79328922431134097</v>
      </c>
      <c r="CW17">
        <v>0.73102316236916098</v>
      </c>
      <c r="CX17">
        <v>0.86310732536646595</v>
      </c>
      <c r="CY17">
        <v>0.91352772617635003</v>
      </c>
      <c r="CZ17">
        <v>0.71444501899844404</v>
      </c>
      <c r="DA17">
        <v>0.65859207166733202</v>
      </c>
      <c r="DB17">
        <v>0.71347871578841704</v>
      </c>
      <c r="DC17">
        <v>0.84672303402720095</v>
      </c>
      <c r="DD17">
        <v>0.74348274217616195</v>
      </c>
      <c r="DE17">
        <v>0.85293038867773996</v>
      </c>
      <c r="DF17">
        <v>0.77058448536588897</v>
      </c>
      <c r="DG17">
        <v>0.904197195431092</v>
      </c>
      <c r="DH17">
        <v>0.89935314626803098</v>
      </c>
      <c r="DI17">
        <v>0.96641970982282599</v>
      </c>
      <c r="DJ17">
        <v>0.77265453715607502</v>
      </c>
      <c r="DK17">
        <v>0.83790495930179199</v>
      </c>
      <c r="DL17">
        <v>0.76805949799728501</v>
      </c>
      <c r="DM17">
        <v>0.88812509534706296</v>
      </c>
      <c r="DN17">
        <v>0.88935958481645505</v>
      </c>
      <c r="DO17">
        <v>0.76223764134689198</v>
      </c>
      <c r="DP17">
        <v>0.89575514844949999</v>
      </c>
      <c r="DQ17">
        <v>0.79154422189570195</v>
      </c>
      <c r="DR17">
        <v>0.77669590918557396</v>
      </c>
      <c r="DS17">
        <v>0.83527737055686502</v>
      </c>
      <c r="DT17">
        <v>0.75485257651851401</v>
      </c>
      <c r="DU17">
        <v>0.90711474032345796</v>
      </c>
      <c r="DV17">
        <v>0.77467881436463404</v>
      </c>
      <c r="DW17">
        <v>0.74123957353637304</v>
      </c>
      <c r="DX17">
        <v>0.90227745741550602</v>
      </c>
      <c r="DY17">
        <v>0.84130566466247403</v>
      </c>
      <c r="DZ17">
        <v>0.843434045821706</v>
      </c>
      <c r="EA17">
        <v>0.864086578769235</v>
      </c>
      <c r="EB17">
        <v>0.90986359161861896</v>
      </c>
      <c r="EC17">
        <v>0.78506261799563104</v>
      </c>
      <c r="ED17">
        <v>0.70806392386510597</v>
      </c>
      <c r="EE17">
        <v>0.83011508616993701</v>
      </c>
      <c r="EF17">
        <v>0.82042646295899302</v>
      </c>
      <c r="EG17">
        <v>0.85337326871140895</v>
      </c>
      <c r="EH17">
        <v>0.77742858009034199</v>
      </c>
      <c r="EI17">
        <v>0.84923163416372405</v>
      </c>
      <c r="EJ17">
        <v>0.70149256520826597</v>
      </c>
      <c r="EK17">
        <v>0.83231380575637404</v>
      </c>
      <c r="EL17">
        <v>0.77056929696571297</v>
      </c>
      <c r="EM17">
        <v>0.909928947318416</v>
      </c>
      <c r="EN17">
        <v>0.84445741885831005</v>
      </c>
      <c r="EO17">
        <v>0.90337223752482199</v>
      </c>
      <c r="EP17">
        <v>0.83319802110961105</v>
      </c>
      <c r="EQ17">
        <v>0.95790933731313099</v>
      </c>
      <c r="ER17">
        <v>0.82363081567388197</v>
      </c>
      <c r="ES17">
        <v>0.88264181942231801</v>
      </c>
      <c r="ET17">
        <v>0.77501113378276798</v>
      </c>
      <c r="EU17">
        <v>0.87940014310123904</v>
      </c>
      <c r="EV17">
        <v>0.93574756310968199</v>
      </c>
      <c r="EW17">
        <v>0.927178967385065</v>
      </c>
      <c r="EX17">
        <v>0.79689492560186803</v>
      </c>
      <c r="EY17">
        <v>0.70104413389245201</v>
      </c>
      <c r="EZ17">
        <v>0.92224598540288805</v>
      </c>
      <c r="FA17">
        <v>0.93210838806044205</v>
      </c>
      <c r="FB17">
        <v>0.71575254842225799</v>
      </c>
      <c r="FC17">
        <v>0.84165670750053201</v>
      </c>
      <c r="FD17">
        <v>0.85258823561344899</v>
      </c>
      <c r="FE17">
        <v>0.81456648445732305</v>
      </c>
      <c r="FF17">
        <v>0.89283145258831298</v>
      </c>
      <c r="FG17">
        <v>0.75543303098436598</v>
      </c>
      <c r="FH17">
        <v>0.68256283449044997</v>
      </c>
      <c r="FI17">
        <v>0.78388515648927004</v>
      </c>
      <c r="FJ17">
        <v>0.77781011974898795</v>
      </c>
      <c r="FK17">
        <v>0.91402780615422197</v>
      </c>
      <c r="FL17">
        <v>0.75001661232468597</v>
      </c>
      <c r="FM17">
        <v>0.78918963605927595</v>
      </c>
      <c r="FN17">
        <v>0.87671911351401699</v>
      </c>
      <c r="FO17">
        <v>0.85851026126950503</v>
      </c>
      <c r="FP17">
        <v>0.86488988659047406</v>
      </c>
      <c r="FQ17">
        <v>0.77663209907989506</v>
      </c>
      <c r="FR17">
        <v>0.77240759750575205</v>
      </c>
      <c r="FS17">
        <v>0.88744087777539804</v>
      </c>
      <c r="FT17">
        <v>0.91262399219613</v>
      </c>
      <c r="FU17">
        <v>0.71344366221282396</v>
      </c>
      <c r="FV17">
        <v>0.72668193385998403</v>
      </c>
      <c r="FW17">
        <v>0.62729917001687896</v>
      </c>
      <c r="FX17">
        <v>0.80772308802831905</v>
      </c>
      <c r="FY17">
        <v>0.65639641418962602</v>
      </c>
      <c r="FZ17">
        <v>0.80941440190366198</v>
      </c>
      <c r="GA17">
        <v>0.82635002648496403</v>
      </c>
      <c r="GB17">
        <v>0.86865201501177103</v>
      </c>
      <c r="GC17">
        <v>0.79571548948287296</v>
      </c>
      <c r="GD17">
        <v>0.67150431693976598</v>
      </c>
      <c r="GE17">
        <v>0.83458652804995603</v>
      </c>
      <c r="GF17">
        <v>0.80529203144029105</v>
      </c>
      <c r="GG17">
        <v>0.66699379617126797</v>
      </c>
      <c r="GH17">
        <v>0.67896488051662796</v>
      </c>
      <c r="GI17">
        <v>0.67470595195428895</v>
      </c>
      <c r="GJ17">
        <v>0.73291374512055096</v>
      </c>
      <c r="GK17">
        <v>0.73311798931763195</v>
      </c>
      <c r="GL17">
        <v>0.57696586205261202</v>
      </c>
      <c r="GM17">
        <v>0.57237795792480695</v>
      </c>
      <c r="GN17">
        <v>0.67709848550716001</v>
      </c>
      <c r="GO17">
        <v>0.79030198715907796</v>
      </c>
      <c r="GP17">
        <v>0.84619677667863202</v>
      </c>
      <c r="GQ17">
        <v>0.79411154951090801</v>
      </c>
      <c r="GR17">
        <v>0.72292244672389705</v>
      </c>
      <c r="GS17">
        <v>0.65887988511512696</v>
      </c>
      <c r="GT17">
        <v>0.76553411931540705</v>
      </c>
      <c r="GU17">
        <v>0.71116110030971702</v>
      </c>
      <c r="GV17">
        <v>0.82709693455046096</v>
      </c>
      <c r="GW17">
        <v>0.85767895707682995</v>
      </c>
      <c r="GX17">
        <v>0.87291550275853103</v>
      </c>
      <c r="GY17">
        <v>0.82953716232970298</v>
      </c>
      <c r="GZ17">
        <v>0.817098737514801</v>
      </c>
      <c r="HA17">
        <v>0.77490552024176695</v>
      </c>
      <c r="HB17">
        <v>0.65671048517508102</v>
      </c>
      <c r="HC17">
        <v>0.86741424567303804</v>
      </c>
      <c r="HD17">
        <v>0.84147396760733695</v>
      </c>
    </row>
    <row r="18" spans="1:212" x14ac:dyDescent="0.3">
      <c r="A18" t="s">
        <v>43</v>
      </c>
      <c r="B18" s="1">
        <v>75</v>
      </c>
      <c r="C18">
        <v>0.82314924640943699</v>
      </c>
      <c r="D18">
        <v>0.93952380592219797</v>
      </c>
      <c r="E18">
        <v>0.84128130124010603</v>
      </c>
      <c r="F18">
        <v>0.9016128561001</v>
      </c>
      <c r="G18">
        <v>0.85344921477596103</v>
      </c>
      <c r="H18">
        <v>0.99714569862491897</v>
      </c>
      <c r="I18">
        <v>0.84744489795287903</v>
      </c>
      <c r="J18">
        <v>0.91334492208635198</v>
      </c>
      <c r="K18">
        <v>0.86177492833111402</v>
      </c>
      <c r="L18">
        <v>0.82422388206944197</v>
      </c>
      <c r="M18">
        <v>0.99624064884637797</v>
      </c>
      <c r="N18">
        <v>0.84506499482820496</v>
      </c>
      <c r="O18">
        <v>0.85816465133980302</v>
      </c>
      <c r="P18">
        <v>0.82414111190127504</v>
      </c>
      <c r="Q18">
        <v>0.88297070615187601</v>
      </c>
      <c r="R18">
        <v>0.88885025031078801</v>
      </c>
      <c r="S18">
        <v>0.90852977146587699</v>
      </c>
      <c r="T18">
        <v>0.88916098177994196</v>
      </c>
      <c r="U18">
        <v>0.89937859531648001</v>
      </c>
      <c r="V18">
        <v>0.86189176387649602</v>
      </c>
      <c r="W18">
        <v>0.76003619114934196</v>
      </c>
      <c r="X18">
        <v>0.77885038847167798</v>
      </c>
      <c r="Y18">
        <v>0.93388409312552301</v>
      </c>
      <c r="Z18">
        <v>0.99201645262858196</v>
      </c>
      <c r="AA18">
        <v>0.637265079634599</v>
      </c>
      <c r="AB18">
        <v>0.66689188122458598</v>
      </c>
      <c r="AC18">
        <v>0.89231272893798197</v>
      </c>
      <c r="AD18">
        <v>0.70353846404932896</v>
      </c>
      <c r="AE18">
        <v>0.59348676193901795</v>
      </c>
      <c r="AF18">
        <v>0.83747690498757499</v>
      </c>
      <c r="AG18">
        <v>0.67791822341946095</v>
      </c>
      <c r="AH18">
        <v>0.639994140646305</v>
      </c>
      <c r="AI18">
        <v>0.76284018650521501</v>
      </c>
      <c r="AJ18">
        <v>0.79735904162615301</v>
      </c>
      <c r="AK18">
        <v>0.76257728445372597</v>
      </c>
      <c r="AL18">
        <v>0.845628899081314</v>
      </c>
      <c r="AM18">
        <v>0.81123731312770697</v>
      </c>
      <c r="AN18">
        <v>0.876144334510502</v>
      </c>
      <c r="AO18">
        <v>0.666492467806438</v>
      </c>
      <c r="AP18">
        <v>0.78224475282561101</v>
      </c>
      <c r="AQ18">
        <v>0.78934301594781497</v>
      </c>
      <c r="AR18">
        <v>0.79580325631853399</v>
      </c>
      <c r="AS18">
        <v>0.63879200227495203</v>
      </c>
      <c r="AT18">
        <v>0.811803623132754</v>
      </c>
      <c r="AU18">
        <v>0.85528407066619105</v>
      </c>
      <c r="AV18">
        <v>0.87372901197404496</v>
      </c>
      <c r="AW18">
        <v>0.71755870439569402</v>
      </c>
      <c r="AX18">
        <v>0.70632110841771401</v>
      </c>
      <c r="AY18">
        <v>0.90380915097649595</v>
      </c>
      <c r="AZ18">
        <v>0.73380695499056803</v>
      </c>
      <c r="BA18">
        <v>0.73168801688123397</v>
      </c>
      <c r="BB18">
        <v>0.94628600306940402</v>
      </c>
      <c r="BC18">
        <v>0.85472857241112699</v>
      </c>
      <c r="BD18">
        <v>0.69408994273547997</v>
      </c>
      <c r="BE18">
        <v>0.78211295244161705</v>
      </c>
      <c r="BF18">
        <v>0.74298844068959302</v>
      </c>
      <c r="BG18">
        <v>0.81992296000044795</v>
      </c>
      <c r="BH18">
        <v>0.77350214455496502</v>
      </c>
      <c r="BI18">
        <v>0.57806728417092501</v>
      </c>
      <c r="BJ18">
        <v>0.86080110523869702</v>
      </c>
      <c r="BK18">
        <v>0.74229556121589202</v>
      </c>
      <c r="BL18">
        <v>0.65630064859692905</v>
      </c>
      <c r="BM18">
        <v>0.71918920869263903</v>
      </c>
      <c r="BN18">
        <v>0.72254970078260705</v>
      </c>
      <c r="BO18">
        <v>0.85928182017816002</v>
      </c>
      <c r="BP18">
        <v>0.70377371817051204</v>
      </c>
      <c r="BQ18">
        <v>0.65194757707555495</v>
      </c>
      <c r="BR18">
        <v>0.83781065788169196</v>
      </c>
      <c r="BS18">
        <v>0.79743004530487205</v>
      </c>
      <c r="BT18">
        <v>0.91112977404199103</v>
      </c>
      <c r="BU18">
        <v>0.83300475275901598</v>
      </c>
      <c r="BV18">
        <v>0.81096753235756402</v>
      </c>
      <c r="BW18">
        <v>0.83947185014201797</v>
      </c>
      <c r="BX18">
        <v>0.85900247003900498</v>
      </c>
      <c r="BY18">
        <v>0.73591775384525504</v>
      </c>
      <c r="BZ18">
        <v>0.80594753114379503</v>
      </c>
      <c r="CA18">
        <v>0.94958232886149196</v>
      </c>
      <c r="CB18">
        <v>0.71397811648704601</v>
      </c>
      <c r="CC18">
        <v>0.609239109372405</v>
      </c>
      <c r="CD18">
        <v>0.71984380489580602</v>
      </c>
      <c r="CE18">
        <v>0.90166136350132797</v>
      </c>
      <c r="CF18">
        <v>0.88197572921766898</v>
      </c>
      <c r="CG18">
        <v>0.70027105122641797</v>
      </c>
      <c r="CH18">
        <v>0.8088969840668</v>
      </c>
      <c r="CI18">
        <v>0.83725882636132498</v>
      </c>
      <c r="CJ18">
        <v>0.81607809474137705</v>
      </c>
      <c r="CK18">
        <v>0.80356851874936996</v>
      </c>
      <c r="CL18">
        <v>0.72180149118439896</v>
      </c>
      <c r="CM18">
        <v>0.852664171682604</v>
      </c>
      <c r="CN18">
        <v>0.73489082390931304</v>
      </c>
      <c r="CO18">
        <v>0.84060372414185003</v>
      </c>
      <c r="CP18">
        <v>0.81566137888812296</v>
      </c>
      <c r="CQ18">
        <v>0.82598058284335896</v>
      </c>
      <c r="CR18">
        <v>0.74916668587387703</v>
      </c>
      <c r="CS18">
        <v>0.88276325711370796</v>
      </c>
      <c r="CT18">
        <v>0.85578691224787795</v>
      </c>
      <c r="CU18">
        <v>0.78360118942955004</v>
      </c>
      <c r="CV18">
        <v>0.76249198506237803</v>
      </c>
      <c r="CW18">
        <v>0.81465894319551901</v>
      </c>
      <c r="CX18">
        <v>0.93363149514320398</v>
      </c>
      <c r="CY18">
        <v>0.89013141490966297</v>
      </c>
      <c r="CZ18">
        <v>0.704496799021328</v>
      </c>
      <c r="DA18">
        <v>0.68760672570102599</v>
      </c>
      <c r="DB18">
        <v>0.73639943159595</v>
      </c>
      <c r="DC18">
        <v>0.91499873980077595</v>
      </c>
      <c r="DD18">
        <v>0.77225388650916205</v>
      </c>
      <c r="DE18">
        <v>0.82480104977485003</v>
      </c>
      <c r="DF18">
        <v>0.81609511279960201</v>
      </c>
      <c r="DG18">
        <v>0.88255646938850296</v>
      </c>
      <c r="DH18">
        <v>0.91282383037332904</v>
      </c>
      <c r="DI18">
        <v>1</v>
      </c>
      <c r="DJ18">
        <v>0.844891388218451</v>
      </c>
      <c r="DK18">
        <v>0.81757999499596901</v>
      </c>
      <c r="DL18">
        <v>0.76520520696554695</v>
      </c>
      <c r="DM18">
        <v>0.91434674922600601</v>
      </c>
      <c r="DN18">
        <v>0.90796581625095396</v>
      </c>
      <c r="DO18">
        <v>0.81853950373759699</v>
      </c>
      <c r="DP18">
        <v>0.92844052468110605</v>
      </c>
      <c r="DQ18">
        <v>0.83332048276996395</v>
      </c>
      <c r="DR18">
        <v>0.80766000412723604</v>
      </c>
      <c r="DS18">
        <v>0.94227245203645804</v>
      </c>
      <c r="DT18">
        <v>0.82714286874176202</v>
      </c>
      <c r="DU18">
        <v>0.95500311376605895</v>
      </c>
      <c r="DV18">
        <v>0.84115013656670301</v>
      </c>
      <c r="DW18">
        <v>0.82377919633110397</v>
      </c>
      <c r="DX18">
        <v>1</v>
      </c>
      <c r="DY18">
        <v>0.90413010913759895</v>
      </c>
      <c r="DZ18">
        <v>0.86189918704876101</v>
      </c>
      <c r="EA18">
        <v>0.88749892783289697</v>
      </c>
      <c r="EB18">
        <v>0.97719964374443302</v>
      </c>
      <c r="EC18">
        <v>0.79347922782670499</v>
      </c>
      <c r="ED18">
        <v>0.72758998960156995</v>
      </c>
      <c r="EE18">
        <v>0.89512851699664897</v>
      </c>
      <c r="EF18">
        <v>0.84876807436464796</v>
      </c>
      <c r="EG18">
        <v>0.88302764143632095</v>
      </c>
      <c r="EH18">
        <v>0.82949665006012696</v>
      </c>
      <c r="EI18">
        <v>0.90063668782808604</v>
      </c>
      <c r="EJ18">
        <v>0.75414087190708901</v>
      </c>
      <c r="EK18">
        <v>0.88849243224936203</v>
      </c>
      <c r="EL18">
        <v>0.80830616011652301</v>
      </c>
      <c r="EM18">
        <v>0.92845460555128401</v>
      </c>
      <c r="EN18">
        <v>0.84831980206306701</v>
      </c>
      <c r="EO18">
        <v>0.92105424611271303</v>
      </c>
      <c r="EP18">
        <v>0.91324180187512805</v>
      </c>
      <c r="EQ18">
        <v>0.98202997421139004</v>
      </c>
      <c r="ER18">
        <v>0.89004112980253802</v>
      </c>
      <c r="ES18">
        <v>0.93261574971832395</v>
      </c>
      <c r="ET18">
        <v>0.82301697695648701</v>
      </c>
      <c r="EU18">
        <v>0.91056267033628302</v>
      </c>
      <c r="EV18">
        <v>0.96891924489269299</v>
      </c>
      <c r="EW18">
        <v>0.96786295784051202</v>
      </c>
      <c r="EX18">
        <v>0.89716044155137797</v>
      </c>
      <c r="EY18">
        <v>0.76487196412888603</v>
      </c>
      <c r="EZ18">
        <v>0.94167925573048095</v>
      </c>
      <c r="FA18">
        <v>0.96995567623767598</v>
      </c>
      <c r="FB18">
        <v>0.77402751812307902</v>
      </c>
      <c r="FC18">
        <v>0.854065514264715</v>
      </c>
      <c r="FD18">
        <v>0.86886339657782197</v>
      </c>
      <c r="FE18">
        <v>0.83508059875364904</v>
      </c>
      <c r="FF18">
        <v>0.91855184806416801</v>
      </c>
      <c r="FG18">
        <v>0.73378924996862704</v>
      </c>
      <c r="FH18">
        <v>0.760870246983543</v>
      </c>
      <c r="FI18">
        <v>0.75934386053667102</v>
      </c>
      <c r="FJ18">
        <v>0.82610090969310701</v>
      </c>
      <c r="FK18">
        <v>0.96320084358580604</v>
      </c>
      <c r="FL18">
        <v>0.79717247848828698</v>
      </c>
      <c r="FM18">
        <v>0.82409117622365802</v>
      </c>
      <c r="FN18">
        <v>0.92699240796515003</v>
      </c>
      <c r="FO18">
        <v>0.90736092314968297</v>
      </c>
      <c r="FP18">
        <v>0.884188646556888</v>
      </c>
      <c r="FQ18">
        <v>0.79441290341513604</v>
      </c>
      <c r="FR18">
        <v>0.83203170305918595</v>
      </c>
      <c r="FS18">
        <v>0.95787311872909697</v>
      </c>
      <c r="FT18">
        <v>0.94281915672649697</v>
      </c>
      <c r="FU18">
        <v>0.78355619442686897</v>
      </c>
      <c r="FV18">
        <v>0.73685110125545406</v>
      </c>
      <c r="FW18">
        <v>0.697725513751283</v>
      </c>
      <c r="FX18">
        <v>0.91250869697463699</v>
      </c>
      <c r="FY18">
        <v>0.72224210149287105</v>
      </c>
      <c r="FZ18">
        <v>0.85164149534891298</v>
      </c>
      <c r="GA18">
        <v>0.87605568099576003</v>
      </c>
      <c r="GB18">
        <v>0.92981747968462403</v>
      </c>
      <c r="GC18">
        <v>0.91329725352684998</v>
      </c>
      <c r="GD18">
        <v>0.76878551962716601</v>
      </c>
      <c r="GE18">
        <v>0.91631548947127495</v>
      </c>
      <c r="GF18">
        <v>0.92342552950936596</v>
      </c>
      <c r="GG18">
        <v>0.73741145131371499</v>
      </c>
      <c r="GH18">
        <v>0.74405683793923805</v>
      </c>
      <c r="GI18">
        <v>0.808108214324879</v>
      </c>
      <c r="GJ18">
        <v>0.84426948165680404</v>
      </c>
      <c r="GK18">
        <v>0.77829369208995702</v>
      </c>
      <c r="GL18">
        <v>0.64610534488060201</v>
      </c>
      <c r="GM18">
        <v>0.61501081009509195</v>
      </c>
      <c r="GN18">
        <v>0.77462922412850599</v>
      </c>
      <c r="GO18">
        <v>0.87242840466336102</v>
      </c>
      <c r="GP18">
        <v>0.89741848948623304</v>
      </c>
      <c r="GQ18">
        <v>0.821624375038156</v>
      </c>
      <c r="GR18">
        <v>0.77941308084794603</v>
      </c>
      <c r="GS18">
        <v>0.76902436035033295</v>
      </c>
      <c r="GT18">
        <v>0.83805497441926102</v>
      </c>
      <c r="GU18">
        <v>0.83589325232879796</v>
      </c>
      <c r="GV18">
        <v>0.91956264263223197</v>
      </c>
      <c r="GW18">
        <v>0.91151319198325298</v>
      </c>
      <c r="GX18">
        <v>0.926818496984809</v>
      </c>
      <c r="GY18">
        <v>0.83812501133042305</v>
      </c>
      <c r="GZ18">
        <v>0.90292621128137196</v>
      </c>
      <c r="HA18">
        <v>0.91580613521367205</v>
      </c>
      <c r="HB18">
        <v>0.681050986505362</v>
      </c>
      <c r="HC18">
        <v>0.90075415253772695</v>
      </c>
      <c r="HD18">
        <v>0.91511246727969697</v>
      </c>
    </row>
    <row r="19" spans="1:212" x14ac:dyDescent="0.3">
      <c r="A19" t="s">
        <v>43</v>
      </c>
      <c r="B19" s="1">
        <v>80</v>
      </c>
      <c r="C19">
        <v>0.83001578381371799</v>
      </c>
      <c r="D19">
        <v>1</v>
      </c>
      <c r="E19">
        <v>0.84696598931350797</v>
      </c>
      <c r="F19">
        <v>0.95249830579475003</v>
      </c>
      <c r="G19">
        <v>0.87459416668410095</v>
      </c>
      <c r="H19">
        <v>0.991872684225371</v>
      </c>
      <c r="I19">
        <v>0.87603168221704397</v>
      </c>
      <c r="J19">
        <v>0.91442528949664903</v>
      </c>
      <c r="K19">
        <v>0.89018801013376103</v>
      </c>
      <c r="L19">
        <v>0.846792919975486</v>
      </c>
      <c r="M19">
        <v>1</v>
      </c>
      <c r="N19">
        <v>0.86780818912493896</v>
      </c>
      <c r="O19">
        <v>0.91362381797999903</v>
      </c>
      <c r="P19">
        <v>0.89327727683365699</v>
      </c>
      <c r="Q19">
        <v>0.93834454036314296</v>
      </c>
      <c r="R19">
        <v>0.88935519172894395</v>
      </c>
      <c r="S19">
        <v>0.87599933607150504</v>
      </c>
      <c r="T19">
        <v>0.93624308076924601</v>
      </c>
      <c r="U19">
        <v>0.99076141806337503</v>
      </c>
      <c r="V19">
        <v>0.93397619256529496</v>
      </c>
      <c r="W19">
        <v>0.80897999169291701</v>
      </c>
      <c r="X19">
        <v>0.803574043712316</v>
      </c>
      <c r="Y19">
        <v>0.98131566322758801</v>
      </c>
      <c r="Z19">
        <v>0.99932721508031697</v>
      </c>
      <c r="AA19">
        <v>0.61628690871508796</v>
      </c>
      <c r="AB19">
        <v>0.68280484550243803</v>
      </c>
      <c r="AC19">
        <v>0.84589731348160702</v>
      </c>
      <c r="AD19">
        <v>0.70679588774546698</v>
      </c>
      <c r="AE19">
        <v>0.55132997131645001</v>
      </c>
      <c r="AF19">
        <v>0.909524548873477</v>
      </c>
      <c r="AG19">
        <v>0.70381153293752097</v>
      </c>
      <c r="AH19">
        <v>0.65654910905444996</v>
      </c>
      <c r="AI19">
        <v>0.71297914110310401</v>
      </c>
      <c r="AJ19">
        <v>0.78558019980390503</v>
      </c>
      <c r="AK19">
        <v>0.73227624466308805</v>
      </c>
      <c r="AL19">
        <v>0.85213391369987701</v>
      </c>
      <c r="AM19">
        <v>0.80386904406409898</v>
      </c>
      <c r="AN19">
        <v>0.85437935965910705</v>
      </c>
      <c r="AO19">
        <v>0.711290347017978</v>
      </c>
      <c r="AP19">
        <v>0.80154921883633401</v>
      </c>
      <c r="AQ19">
        <v>0.81215877503852696</v>
      </c>
      <c r="AR19">
        <v>0.81655905836565401</v>
      </c>
      <c r="AS19">
        <v>0.58920213073511596</v>
      </c>
      <c r="AT19">
        <v>0.81544679781357099</v>
      </c>
      <c r="AU19">
        <v>0.87224102243547996</v>
      </c>
      <c r="AV19">
        <v>0.84969909597393001</v>
      </c>
      <c r="AW19">
        <v>0.74812142616328103</v>
      </c>
      <c r="AX19">
        <v>0.71201675156121802</v>
      </c>
      <c r="AY19">
        <v>0.96880079743338299</v>
      </c>
      <c r="AZ19">
        <v>0.77756546128148796</v>
      </c>
      <c r="BA19">
        <v>0.74589555022440801</v>
      </c>
      <c r="BB19">
        <v>1</v>
      </c>
      <c r="BC19">
        <v>0.92600991879113703</v>
      </c>
      <c r="BD19">
        <v>0.77344035188385396</v>
      </c>
      <c r="BE19">
        <v>0.82346152102563996</v>
      </c>
      <c r="BF19">
        <v>0.82018155868845799</v>
      </c>
      <c r="BG19">
        <v>0.80740308183417897</v>
      </c>
      <c r="BH19">
        <v>0.82885399860040299</v>
      </c>
      <c r="BI19">
        <v>0.59881166582635303</v>
      </c>
      <c r="BJ19">
        <v>0.856810872971841</v>
      </c>
      <c r="BK19">
        <v>0.79159709928114297</v>
      </c>
      <c r="BL19">
        <v>0.68886052834164901</v>
      </c>
      <c r="BM19">
        <v>0.759646467010204</v>
      </c>
      <c r="BN19">
        <v>0.79990170055391696</v>
      </c>
      <c r="BO19">
        <v>0.83753988127838797</v>
      </c>
      <c r="BP19">
        <v>0.709662694109364</v>
      </c>
      <c r="BQ19">
        <v>0.73238349392077096</v>
      </c>
      <c r="BR19">
        <v>0.84444358820915799</v>
      </c>
      <c r="BS19">
        <v>0.87286771433791799</v>
      </c>
      <c r="BT19">
        <v>0.986824467086443</v>
      </c>
      <c r="BU19">
        <v>0.76507512533001898</v>
      </c>
      <c r="BV19">
        <v>0.88629103363787698</v>
      </c>
      <c r="BW19">
        <v>0.810031264607177</v>
      </c>
      <c r="BX19">
        <v>0.86371792196953801</v>
      </c>
      <c r="BY19">
        <v>0.75565818818926</v>
      </c>
      <c r="BZ19">
        <v>0.83364912188303597</v>
      </c>
      <c r="CA19">
        <v>0.95104592314407499</v>
      </c>
      <c r="CB19">
        <v>0.71020883224142495</v>
      </c>
      <c r="CC19">
        <v>0.65577052633454902</v>
      </c>
      <c r="CD19">
        <v>0.79611074259950299</v>
      </c>
      <c r="CE19">
        <v>0.86130712779757801</v>
      </c>
      <c r="CF19">
        <v>0.87191223855109301</v>
      </c>
      <c r="CG19">
        <v>0.735114145359969</v>
      </c>
      <c r="CH19">
        <v>0.84486512764081001</v>
      </c>
      <c r="CI19">
        <v>0.79322822672451998</v>
      </c>
      <c r="CJ19">
        <v>0.84611973572606602</v>
      </c>
      <c r="CK19">
        <v>0.80279090551704402</v>
      </c>
      <c r="CL19">
        <v>0.74716605205674502</v>
      </c>
      <c r="CM19">
        <v>0.85889746994546801</v>
      </c>
      <c r="CN19">
        <v>0.78860074754592102</v>
      </c>
      <c r="CO19">
        <v>0.83759796483441296</v>
      </c>
      <c r="CP19">
        <v>0.83932670578303004</v>
      </c>
      <c r="CQ19">
        <v>0.80917328545161404</v>
      </c>
      <c r="CR19">
        <v>0.782035299418816</v>
      </c>
      <c r="CS19">
        <v>0.89522943511721198</v>
      </c>
      <c r="CT19">
        <v>0.91353581163778497</v>
      </c>
      <c r="CU19">
        <v>0.82230034290401299</v>
      </c>
      <c r="CV19">
        <v>0.85855874616606798</v>
      </c>
      <c r="CW19">
        <v>0.84283145674724702</v>
      </c>
      <c r="CX19">
        <v>0.967028976190211</v>
      </c>
      <c r="CY19">
        <v>0.90566441524007302</v>
      </c>
      <c r="CZ19">
        <v>0.71864425458942405</v>
      </c>
      <c r="DA19">
        <v>0.699237432207377</v>
      </c>
      <c r="DB19">
        <v>0.77018996229092695</v>
      </c>
      <c r="DC19">
        <v>0.94774094749167404</v>
      </c>
      <c r="DD19">
        <v>0.78839219576503705</v>
      </c>
      <c r="DE19">
        <v>0.85123679526166995</v>
      </c>
      <c r="DF19">
        <v>0.77289733442643904</v>
      </c>
      <c r="DG19">
        <v>0.89191725310322401</v>
      </c>
      <c r="DH19">
        <v>0.88688188416999603</v>
      </c>
      <c r="DI19">
        <v>0.97115432769668597</v>
      </c>
      <c r="DJ19">
        <v>0.83713893190787803</v>
      </c>
      <c r="DK19">
        <v>0.828549160830228</v>
      </c>
      <c r="DL19">
        <v>0.78058815149241401</v>
      </c>
      <c r="DM19">
        <v>0.88565170821791295</v>
      </c>
      <c r="DN19">
        <v>0.873166580090178</v>
      </c>
      <c r="DO19">
        <v>0.84287071131620395</v>
      </c>
      <c r="DP19">
        <v>0.909259874099697</v>
      </c>
      <c r="DQ19">
        <v>0.82578986905643004</v>
      </c>
      <c r="DR19">
        <v>0.84194874703799605</v>
      </c>
      <c r="DS19">
        <v>0.97918475221268297</v>
      </c>
      <c r="DT19">
        <v>0.86209972178092598</v>
      </c>
      <c r="DU19">
        <v>1</v>
      </c>
      <c r="DV19">
        <v>0.90578550575205297</v>
      </c>
      <c r="DW19">
        <v>0.87101919246248305</v>
      </c>
      <c r="DX19">
        <v>0.99837653365109402</v>
      </c>
      <c r="DY19">
        <v>0.97852858360586503</v>
      </c>
      <c r="DZ19">
        <v>0.89264780624703</v>
      </c>
      <c r="EA19">
        <v>0.83663755995213596</v>
      </c>
      <c r="EB19">
        <v>1</v>
      </c>
      <c r="EC19">
        <v>0.88047012773617594</v>
      </c>
      <c r="ED19">
        <v>0.75420539538374798</v>
      </c>
      <c r="EE19">
        <v>0.94115206004782104</v>
      </c>
      <c r="EF19">
        <v>0.94335924744863298</v>
      </c>
      <c r="EG19">
        <v>0.89000540518225402</v>
      </c>
      <c r="EH19">
        <v>0.91122927761552996</v>
      </c>
      <c r="EI19">
        <v>0.91795458966952304</v>
      </c>
      <c r="EJ19">
        <v>0.85274774858480795</v>
      </c>
      <c r="EK19">
        <v>0.92439387301572495</v>
      </c>
      <c r="EL19">
        <v>0.81528497786633702</v>
      </c>
      <c r="EM19">
        <v>0.92747540511429605</v>
      </c>
      <c r="EN19">
        <v>0.86424182511401504</v>
      </c>
      <c r="EO19">
        <v>0.96426180257510696</v>
      </c>
      <c r="EP19">
        <v>0.88191100963573699</v>
      </c>
      <c r="EQ19">
        <v>1</v>
      </c>
      <c r="ER19">
        <v>0.98018515372855397</v>
      </c>
      <c r="ES19">
        <v>1</v>
      </c>
      <c r="ET19">
        <v>0.87383643734160099</v>
      </c>
      <c r="EU19">
        <v>0.95669734476638701</v>
      </c>
      <c r="EV19">
        <v>0.95337035270970605</v>
      </c>
      <c r="EW19">
        <v>1</v>
      </c>
      <c r="EX19">
        <v>0.89357520029579895</v>
      </c>
      <c r="EY19">
        <v>0.773531171408818</v>
      </c>
      <c r="EZ19">
        <v>0.94753717889326305</v>
      </c>
      <c r="FA19">
        <v>0.94929333800390303</v>
      </c>
      <c r="FB19">
        <v>0.78399512171429597</v>
      </c>
      <c r="FC19">
        <v>0.88620895086870299</v>
      </c>
      <c r="FD19">
        <v>0.953093355821785</v>
      </c>
      <c r="FE19">
        <v>0.88081005248659905</v>
      </c>
      <c r="FF19">
        <v>0.92417963508736301</v>
      </c>
      <c r="FG19">
        <v>0.76675160317189095</v>
      </c>
      <c r="FH19">
        <v>0.79441341506644403</v>
      </c>
      <c r="FI19">
        <v>0.800212538238674</v>
      </c>
      <c r="FJ19">
        <v>0.83477775031330004</v>
      </c>
      <c r="FK19">
        <v>0.95095458322622795</v>
      </c>
      <c r="FL19">
        <v>0.88125400846699498</v>
      </c>
      <c r="FM19">
        <v>0.79751793612778499</v>
      </c>
      <c r="FN19">
        <v>0.93647283172493301</v>
      </c>
      <c r="FO19">
        <v>0.94836203723435097</v>
      </c>
      <c r="FP19">
        <v>1</v>
      </c>
      <c r="FQ19">
        <v>0.82803923133185897</v>
      </c>
      <c r="FR19">
        <v>0.91344632315461005</v>
      </c>
      <c r="FS19">
        <v>1</v>
      </c>
      <c r="FT19">
        <v>1</v>
      </c>
      <c r="FU19">
        <v>0.85014547930529705</v>
      </c>
      <c r="FV19">
        <v>0.81936786105558401</v>
      </c>
      <c r="FW19">
        <v>0.76044316307876403</v>
      </c>
      <c r="FX19">
        <v>0.96544691557082896</v>
      </c>
      <c r="FY19">
        <v>0.81289815929182396</v>
      </c>
      <c r="FZ19">
        <v>0.93055593858844898</v>
      </c>
      <c r="GA19">
        <v>1</v>
      </c>
      <c r="GB19">
        <v>1</v>
      </c>
      <c r="GC19">
        <v>0.99461788944502005</v>
      </c>
      <c r="GD19">
        <v>0.79263585734350706</v>
      </c>
      <c r="GE19">
        <v>1</v>
      </c>
      <c r="GF19">
        <v>1</v>
      </c>
      <c r="GG19">
        <v>0.76033521045576102</v>
      </c>
      <c r="GH19">
        <v>0.78288956503172202</v>
      </c>
      <c r="GI19">
        <v>0.85301437935875601</v>
      </c>
      <c r="GJ19">
        <v>0.85121123293607803</v>
      </c>
      <c r="GK19">
        <v>0.81271615422473098</v>
      </c>
      <c r="GL19">
        <v>0.73548668260055805</v>
      </c>
      <c r="GM19">
        <v>0.671894327693071</v>
      </c>
      <c r="GN19">
        <v>0.81383026299661698</v>
      </c>
      <c r="GO19">
        <v>0.88115103543420903</v>
      </c>
      <c r="GP19">
        <v>0.996499259082264</v>
      </c>
      <c r="GQ19">
        <v>0.83306529459555301</v>
      </c>
      <c r="GR19">
        <v>0.833144139535404</v>
      </c>
      <c r="GS19">
        <v>0.81736215862628303</v>
      </c>
      <c r="GT19">
        <v>0.86788905087660195</v>
      </c>
      <c r="GU19">
        <v>0.89492422689895401</v>
      </c>
      <c r="GV19">
        <v>0.94072916064842804</v>
      </c>
      <c r="GW19">
        <v>0.94308412098540095</v>
      </c>
      <c r="GX19">
        <v>0.96631835352638096</v>
      </c>
      <c r="GY19">
        <v>0.95645427434992902</v>
      </c>
      <c r="GZ19">
        <v>0.92463201404993101</v>
      </c>
      <c r="HA19">
        <v>1</v>
      </c>
      <c r="HB19">
        <v>0.70437098215011895</v>
      </c>
      <c r="HC19">
        <v>1</v>
      </c>
      <c r="HD19">
        <v>0.94303627156018099</v>
      </c>
    </row>
    <row r="20" spans="1:212" x14ac:dyDescent="0.3">
      <c r="A20" t="s">
        <v>43</v>
      </c>
      <c r="B20" s="1">
        <v>85</v>
      </c>
      <c r="C20">
        <v>0.79341834730513305</v>
      </c>
      <c r="D20">
        <v>0.99152881741183496</v>
      </c>
      <c r="E20">
        <v>0.82288406734048403</v>
      </c>
      <c r="F20">
        <v>0.93575462989660496</v>
      </c>
      <c r="G20">
        <v>0.88435111731384497</v>
      </c>
      <c r="H20">
        <v>0.97923876310577496</v>
      </c>
      <c r="I20">
        <v>0.84415556208113396</v>
      </c>
      <c r="J20">
        <v>0.91476754679755801</v>
      </c>
      <c r="K20">
        <v>0.83490657337387997</v>
      </c>
      <c r="L20">
        <v>0.79159439641428098</v>
      </c>
      <c r="M20">
        <v>0.95660636381743303</v>
      </c>
      <c r="N20">
        <v>0.80024019096306998</v>
      </c>
      <c r="O20">
        <v>0.85864668641200703</v>
      </c>
      <c r="P20">
        <v>0.86554083175318597</v>
      </c>
      <c r="Q20">
        <v>0.90833514197865795</v>
      </c>
      <c r="R20">
        <v>0.82607180055773899</v>
      </c>
      <c r="S20">
        <v>0.88129780569306704</v>
      </c>
      <c r="T20">
        <v>0.95929388512551295</v>
      </c>
      <c r="U20">
        <v>1</v>
      </c>
      <c r="V20">
        <v>0.91985415265225701</v>
      </c>
      <c r="W20">
        <v>0.79715604048979505</v>
      </c>
      <c r="X20">
        <v>0.78835718205848704</v>
      </c>
      <c r="Y20">
        <v>0.92996388518120499</v>
      </c>
      <c r="Z20">
        <v>1</v>
      </c>
      <c r="AA20">
        <v>0.59961412655293</v>
      </c>
      <c r="AB20">
        <v>0.632303421704561</v>
      </c>
      <c r="AC20">
        <v>0.85281533199378201</v>
      </c>
      <c r="AD20">
        <v>0.66465554610191901</v>
      </c>
      <c r="AE20">
        <v>0.53568946245010296</v>
      </c>
      <c r="AF20">
        <v>0.878125132119702</v>
      </c>
      <c r="AG20">
        <v>0.67021831177556901</v>
      </c>
      <c r="AH20">
        <v>0.63863059424131496</v>
      </c>
      <c r="AI20">
        <v>0.612558838565612</v>
      </c>
      <c r="AJ20">
        <v>0.79330421450717103</v>
      </c>
      <c r="AK20">
        <v>0.69904819479841795</v>
      </c>
      <c r="AL20">
        <v>0.75714739402164799</v>
      </c>
      <c r="AM20">
        <v>0.74896144410660404</v>
      </c>
      <c r="AN20">
        <v>0.80457044085238805</v>
      </c>
      <c r="AO20">
        <v>0.68392354297773705</v>
      </c>
      <c r="AP20">
        <v>0.75960798067871005</v>
      </c>
      <c r="AQ20">
        <v>0.77938057313735498</v>
      </c>
      <c r="AR20">
        <v>0.73668652021593195</v>
      </c>
      <c r="AS20">
        <v>0.55034461150339198</v>
      </c>
      <c r="AT20">
        <v>0.74980045357718195</v>
      </c>
      <c r="AU20">
        <v>0.81227831570176301</v>
      </c>
      <c r="AV20">
        <v>0.79645898094336998</v>
      </c>
      <c r="AW20">
        <v>0.87626623624320499</v>
      </c>
      <c r="AX20">
        <v>0.69752653490788696</v>
      </c>
      <c r="AY20">
        <v>0.97985557386613698</v>
      </c>
      <c r="AZ20">
        <v>0.74144090763012505</v>
      </c>
      <c r="BA20">
        <v>0.76395929027410603</v>
      </c>
      <c r="BB20">
        <v>0.95715433483289802</v>
      </c>
      <c r="BC20">
        <v>0.84594700730067296</v>
      </c>
      <c r="BD20">
        <v>0.76412941253083799</v>
      </c>
      <c r="BE20">
        <v>0.80556963344826604</v>
      </c>
      <c r="BF20">
        <v>0.81343564358241205</v>
      </c>
      <c r="BG20">
        <v>0.82373692357954598</v>
      </c>
      <c r="BH20">
        <v>0.79951902332276903</v>
      </c>
      <c r="BI20">
        <v>0.58274230566142204</v>
      </c>
      <c r="BJ20">
        <v>0.85716887116222695</v>
      </c>
      <c r="BK20">
        <v>0.80105430841440795</v>
      </c>
      <c r="BL20">
        <v>0.65395522194423406</v>
      </c>
      <c r="BM20">
        <v>0.78636552350705902</v>
      </c>
      <c r="BN20">
        <v>0.76596226917795596</v>
      </c>
      <c r="BO20">
        <v>0.79471331896931197</v>
      </c>
      <c r="BP20">
        <v>0.68654155567261199</v>
      </c>
      <c r="BQ20">
        <v>0.75849672919159195</v>
      </c>
      <c r="BR20">
        <v>0.80285062275922703</v>
      </c>
      <c r="BS20">
        <v>0.86015473721920299</v>
      </c>
      <c r="BT20">
        <v>0.97223072708803304</v>
      </c>
      <c r="BU20">
        <v>0.75261641291766801</v>
      </c>
      <c r="BV20">
        <v>0.78710206117613501</v>
      </c>
      <c r="BW20">
        <v>0.817193559394229</v>
      </c>
      <c r="BX20">
        <v>0.94793174734441299</v>
      </c>
      <c r="BY20">
        <v>0.72407246640967704</v>
      </c>
      <c r="BZ20">
        <v>0.85749442322931502</v>
      </c>
      <c r="CA20">
        <v>0.99965007227969904</v>
      </c>
      <c r="CB20">
        <v>0.72907819065615997</v>
      </c>
      <c r="CC20">
        <v>0.62897750178150402</v>
      </c>
      <c r="CD20">
        <v>0.81122352114931695</v>
      </c>
      <c r="CE20">
        <v>0.81548397862552502</v>
      </c>
      <c r="CF20">
        <v>0.76618111667332001</v>
      </c>
      <c r="CG20">
        <v>0.72579394751565696</v>
      </c>
      <c r="CH20">
        <v>0.77136024581629603</v>
      </c>
      <c r="CI20">
        <v>0.75832883126238004</v>
      </c>
      <c r="CJ20">
        <v>0.84113485136047095</v>
      </c>
      <c r="CK20">
        <v>0.75134129199580202</v>
      </c>
      <c r="CL20">
        <v>0.71358760412392996</v>
      </c>
      <c r="CM20">
        <v>0.878630084358478</v>
      </c>
      <c r="CN20">
        <v>0.78205981320317097</v>
      </c>
      <c r="CO20">
        <v>0.82355817358989203</v>
      </c>
      <c r="CP20">
        <v>0.79034882082735303</v>
      </c>
      <c r="CQ20">
        <v>0.82239704407458902</v>
      </c>
      <c r="CR20">
        <v>0.73390108886903405</v>
      </c>
      <c r="CS20">
        <v>0.89421311184546104</v>
      </c>
      <c r="CT20">
        <v>0.88555794755856798</v>
      </c>
      <c r="CU20">
        <v>0.80337552644545795</v>
      </c>
      <c r="CV20">
        <v>0.812159548633832</v>
      </c>
      <c r="CW20">
        <v>0.81383017925670098</v>
      </c>
      <c r="CX20">
        <v>0.94907558145281601</v>
      </c>
      <c r="CY20">
        <v>0.974740654509761</v>
      </c>
      <c r="CZ20">
        <v>0.70071372292745504</v>
      </c>
      <c r="DA20">
        <v>0.71813875154779305</v>
      </c>
      <c r="DB20">
        <v>0.78187556913074696</v>
      </c>
      <c r="DC20">
        <v>0.91627927330924297</v>
      </c>
      <c r="DD20">
        <v>0.76859211716887799</v>
      </c>
      <c r="DE20">
        <v>0.76832003182253905</v>
      </c>
      <c r="DF20">
        <v>0.74791344002930304</v>
      </c>
      <c r="DG20">
        <v>0.85996426453398001</v>
      </c>
      <c r="DH20">
        <v>0.84243070259755803</v>
      </c>
      <c r="DI20">
        <v>0.89630562008229597</v>
      </c>
      <c r="DJ20">
        <v>0.76436143320385397</v>
      </c>
      <c r="DK20">
        <v>0.77465157668898099</v>
      </c>
      <c r="DL20">
        <v>0.74790563133275501</v>
      </c>
      <c r="DM20">
        <v>0.84004544695071004</v>
      </c>
      <c r="DN20">
        <v>0.80778240904274101</v>
      </c>
      <c r="DO20">
        <v>0.81177747173149495</v>
      </c>
      <c r="DP20">
        <v>0.86217855706868496</v>
      </c>
      <c r="DQ20">
        <v>0.76626881322477103</v>
      </c>
      <c r="DR20">
        <v>0.81896677796856499</v>
      </c>
      <c r="DS20">
        <v>1</v>
      </c>
      <c r="DT20">
        <v>0.83239175132718102</v>
      </c>
      <c r="DU20">
        <v>0.990722195687741</v>
      </c>
      <c r="DV20">
        <v>0.87205322581511002</v>
      </c>
      <c r="DW20">
        <v>0.931226720643478</v>
      </c>
      <c r="DX20">
        <v>0.9837617865496</v>
      </c>
      <c r="DY20">
        <v>0.94401012099635295</v>
      </c>
      <c r="DZ20">
        <v>0.820330126399063</v>
      </c>
      <c r="EA20">
        <v>0.77535446192461999</v>
      </c>
      <c r="EB20">
        <v>0.92282906764168104</v>
      </c>
      <c r="EC20">
        <v>0.92071625554411696</v>
      </c>
      <c r="ED20">
        <v>0.68734181861279198</v>
      </c>
      <c r="EE20">
        <v>0.96695492488048895</v>
      </c>
      <c r="EF20">
        <v>0.887674652120098</v>
      </c>
      <c r="EG20">
        <v>0.87588578264254802</v>
      </c>
      <c r="EH20">
        <v>0.860341328809482</v>
      </c>
      <c r="EI20">
        <v>0.87296557364577998</v>
      </c>
      <c r="EJ20">
        <v>0.87461614684409705</v>
      </c>
      <c r="EK20">
        <v>0.92272797333040502</v>
      </c>
      <c r="EL20">
        <v>0.79698854966551902</v>
      </c>
      <c r="EM20">
        <v>0.82191239216870704</v>
      </c>
      <c r="EN20">
        <v>0.82763844518121998</v>
      </c>
      <c r="EO20">
        <v>0.93221849395239897</v>
      </c>
      <c r="EP20">
        <v>0.83702842198346705</v>
      </c>
      <c r="EQ20">
        <v>0.91626964876579997</v>
      </c>
      <c r="ER20">
        <v>0.94057028280991295</v>
      </c>
      <c r="ES20">
        <v>0.93935092695812705</v>
      </c>
      <c r="ET20">
        <v>0.83870541661450504</v>
      </c>
      <c r="EU20">
        <v>0.91652763199040999</v>
      </c>
      <c r="EV20">
        <v>0.947907470890333</v>
      </c>
      <c r="EW20">
        <v>0.92977069260212097</v>
      </c>
      <c r="EX20">
        <v>0.88540089430844904</v>
      </c>
      <c r="EY20">
        <v>0.68406878286817796</v>
      </c>
      <c r="EZ20">
        <v>0.91001404410333098</v>
      </c>
      <c r="FA20">
        <v>0.99592897874175701</v>
      </c>
      <c r="FB20">
        <v>0.78796906553047896</v>
      </c>
      <c r="FC20">
        <v>0.84730219290831599</v>
      </c>
      <c r="FD20">
        <v>0.87865795935519997</v>
      </c>
      <c r="FE20">
        <v>0.80107078644814</v>
      </c>
      <c r="FF20">
        <v>0.92547314567877703</v>
      </c>
      <c r="FG20">
        <v>0.691510724855258</v>
      </c>
      <c r="FH20">
        <v>0.75053127963041399</v>
      </c>
      <c r="FI20">
        <v>0.71936490073210702</v>
      </c>
      <c r="FJ20">
        <v>0.82625257818898301</v>
      </c>
      <c r="FK20">
        <v>0.93010450823722302</v>
      </c>
      <c r="FL20">
        <v>0.85936713681218002</v>
      </c>
      <c r="FM20">
        <v>0.73600773670786901</v>
      </c>
      <c r="FN20">
        <v>0.87801551530893895</v>
      </c>
      <c r="FO20">
        <v>0.92495144216568803</v>
      </c>
      <c r="FP20">
        <v>0.95087868962613897</v>
      </c>
      <c r="FQ20">
        <v>0.76880755943359602</v>
      </c>
      <c r="FR20">
        <v>0.86186296721567801</v>
      </c>
      <c r="FS20">
        <v>0.934689326479338</v>
      </c>
      <c r="FT20">
        <v>0.97230639045743705</v>
      </c>
      <c r="FU20">
        <v>0.85931330037222797</v>
      </c>
      <c r="FV20">
        <v>0.79908985087607598</v>
      </c>
      <c r="FW20">
        <v>0.81018517703362603</v>
      </c>
      <c r="FX20">
        <v>0.89672075840084697</v>
      </c>
      <c r="FY20">
        <v>0.81359885890450701</v>
      </c>
      <c r="FZ20">
        <v>0.90949208220173805</v>
      </c>
      <c r="GA20">
        <v>0.96190625594231605</v>
      </c>
      <c r="GB20">
        <v>0.96331297576168895</v>
      </c>
      <c r="GC20">
        <v>0.97757514549520297</v>
      </c>
      <c r="GD20">
        <v>0.82092647823694498</v>
      </c>
      <c r="GE20">
        <v>0.98123559587195497</v>
      </c>
      <c r="GF20">
        <v>0.96789795773755505</v>
      </c>
      <c r="GG20">
        <v>0.74226083377570296</v>
      </c>
      <c r="GH20">
        <v>0.770443536531214</v>
      </c>
      <c r="GI20">
        <v>0.87360695459586502</v>
      </c>
      <c r="GJ20">
        <v>0.87753083076923</v>
      </c>
      <c r="GK20">
        <v>0.82484844449197503</v>
      </c>
      <c r="GL20">
        <v>0.76059308172172402</v>
      </c>
      <c r="GM20">
        <v>0.65902296617669198</v>
      </c>
      <c r="GN20">
        <v>0.80264273825476096</v>
      </c>
      <c r="GO20">
        <v>0.89231952913901302</v>
      </c>
      <c r="GP20">
        <v>0.94788870734549302</v>
      </c>
      <c r="GQ20">
        <v>0.85170871057561104</v>
      </c>
      <c r="GR20">
        <v>0.78544078194520806</v>
      </c>
      <c r="GS20">
        <v>0.73941415557358603</v>
      </c>
      <c r="GT20">
        <v>0.819964006685998</v>
      </c>
      <c r="GU20">
        <v>0.84065641315432305</v>
      </c>
      <c r="GV20">
        <v>0.84916545806293697</v>
      </c>
      <c r="GW20">
        <v>0.86887258457860905</v>
      </c>
      <c r="GX20">
        <v>0.94936432336905596</v>
      </c>
      <c r="GY20">
        <v>0.98310659145571699</v>
      </c>
      <c r="GZ20">
        <v>0.91796881248759199</v>
      </c>
      <c r="HA20">
        <v>0.98729505225800895</v>
      </c>
      <c r="HB20">
        <v>0.68626411283742605</v>
      </c>
      <c r="HC20">
        <v>0.89337316845872505</v>
      </c>
      <c r="HD20">
        <v>0.93306722087111904</v>
      </c>
    </row>
    <row r="21" spans="1:212" x14ac:dyDescent="0.3">
      <c r="A21" t="s">
        <v>43</v>
      </c>
      <c r="B21" s="1">
        <v>90</v>
      </c>
      <c r="C21">
        <v>0.67535975692774697</v>
      </c>
      <c r="D21">
        <v>0.86078644396047599</v>
      </c>
      <c r="E21">
        <v>0.67864360290909798</v>
      </c>
      <c r="F21">
        <v>0.75880417636682196</v>
      </c>
      <c r="G21">
        <v>0.77338181614560897</v>
      </c>
      <c r="H21">
        <v>0.891334056629695</v>
      </c>
      <c r="I21">
        <v>0.73915371959775999</v>
      </c>
      <c r="J21">
        <v>0.78489968945673805</v>
      </c>
      <c r="K21">
        <v>0.67856499876339804</v>
      </c>
      <c r="L21">
        <v>0.65134647104468402</v>
      </c>
      <c r="M21">
        <v>0.86862768881868402</v>
      </c>
      <c r="N21">
        <v>0.65426572992430798</v>
      </c>
      <c r="O21">
        <v>0.64876434041742104</v>
      </c>
      <c r="P21">
        <v>0.74678032965111196</v>
      </c>
      <c r="Q21">
        <v>0.74185904335961195</v>
      </c>
      <c r="R21">
        <v>0.72765090113536202</v>
      </c>
      <c r="S21">
        <v>0.76688521629921003</v>
      </c>
      <c r="T21">
        <v>0.83543378371152899</v>
      </c>
      <c r="U21">
        <v>0.79543464327889501</v>
      </c>
      <c r="V21">
        <v>0.70580900526234103</v>
      </c>
      <c r="W21">
        <v>0.62792235697369303</v>
      </c>
      <c r="X21">
        <v>0.66934521051370099</v>
      </c>
      <c r="Y21">
        <v>0.75005372764276101</v>
      </c>
      <c r="Z21">
        <v>0.87792581065000197</v>
      </c>
      <c r="AA21">
        <v>0.46201708194376301</v>
      </c>
      <c r="AB21">
        <v>0.564229971340662</v>
      </c>
      <c r="AC21">
        <v>0.79132032617395498</v>
      </c>
      <c r="AD21">
        <v>0.57100914821247195</v>
      </c>
      <c r="AE21">
        <v>0.44151939140720398</v>
      </c>
      <c r="AF21">
        <v>0.72591023186005499</v>
      </c>
      <c r="AG21">
        <v>0.55122564814145902</v>
      </c>
      <c r="AH21">
        <v>0.493402854925798</v>
      </c>
      <c r="AI21">
        <v>0.54114427759150396</v>
      </c>
      <c r="AJ21">
        <v>0.67120623466145501</v>
      </c>
      <c r="AK21">
        <v>0.66748696075243197</v>
      </c>
      <c r="AL21">
        <v>0.57070414508815503</v>
      </c>
      <c r="AM21">
        <v>0.58451532197989897</v>
      </c>
      <c r="AN21">
        <v>0.67825902697066398</v>
      </c>
      <c r="AO21">
        <v>0.55894820889440699</v>
      </c>
      <c r="AP21">
        <v>0.58496139911103995</v>
      </c>
      <c r="AQ21">
        <v>0.69653548264730003</v>
      </c>
      <c r="AR21">
        <v>0.59349861213264099</v>
      </c>
      <c r="AS21">
        <v>0.44266553676627102</v>
      </c>
      <c r="AT21">
        <v>0.67312776183996204</v>
      </c>
      <c r="AU21">
        <v>0.70092638388967898</v>
      </c>
      <c r="AV21">
        <v>0.65904381017909797</v>
      </c>
      <c r="AW21">
        <v>0.798685063515021</v>
      </c>
      <c r="AX21">
        <v>0.53703382465288696</v>
      </c>
      <c r="AY21">
        <v>0.84958236843146295</v>
      </c>
      <c r="AZ21">
        <v>0.58762860050513099</v>
      </c>
      <c r="BA21">
        <v>0.58357659696665598</v>
      </c>
      <c r="BB21">
        <v>0.82307105787505996</v>
      </c>
      <c r="BC21">
        <v>0.76558493125668503</v>
      </c>
      <c r="BD21">
        <v>0.66368117183281605</v>
      </c>
      <c r="BE21">
        <v>0.64366963936739796</v>
      </c>
      <c r="BF21">
        <v>0.70545476287615505</v>
      </c>
      <c r="BG21">
        <v>0.71375467253164604</v>
      </c>
      <c r="BH21">
        <v>0.62382245988943696</v>
      </c>
      <c r="BI21">
        <v>0.44177401232888702</v>
      </c>
      <c r="BJ21">
        <v>0.70059094417015599</v>
      </c>
      <c r="BK21">
        <v>0.70279422258236102</v>
      </c>
      <c r="BL21">
        <v>0.53175153009370402</v>
      </c>
      <c r="BM21">
        <v>0.68013590530370505</v>
      </c>
      <c r="BN21">
        <v>0.662711503053797</v>
      </c>
      <c r="BO21">
        <v>0.67571071040851205</v>
      </c>
      <c r="BP21">
        <v>0.57402420565418399</v>
      </c>
      <c r="BQ21">
        <v>0.659731237162821</v>
      </c>
      <c r="BR21">
        <v>0.67001492612608804</v>
      </c>
      <c r="BS21">
        <v>0.72144715959331396</v>
      </c>
      <c r="BT21">
        <v>0.79631995404494704</v>
      </c>
      <c r="BU21">
        <v>0.68478825892468898</v>
      </c>
      <c r="BV21">
        <v>0.72577949949514997</v>
      </c>
      <c r="BW21">
        <v>0.68435705154041804</v>
      </c>
      <c r="BX21">
        <v>0.876270772369249</v>
      </c>
      <c r="BY21">
        <v>0.699010314658294</v>
      </c>
      <c r="BZ21">
        <v>0.75306151770387397</v>
      </c>
      <c r="CA21">
        <v>0.90977795660690897</v>
      </c>
      <c r="CB21">
        <v>0.66613625242034502</v>
      </c>
      <c r="CC21">
        <v>0.58827028866013797</v>
      </c>
      <c r="CD21">
        <v>0.68621623755495598</v>
      </c>
      <c r="CE21">
        <v>0.79476663079066401</v>
      </c>
      <c r="CF21">
        <v>0.67894759471337796</v>
      </c>
      <c r="CG21">
        <v>0.67053133472628001</v>
      </c>
      <c r="CH21">
        <v>0.70120297240733698</v>
      </c>
      <c r="CI21">
        <v>0.651570768501328</v>
      </c>
      <c r="CJ21">
        <v>0.76646317564299904</v>
      </c>
      <c r="CK21">
        <v>0.70536331875050096</v>
      </c>
      <c r="CL21">
        <v>0.57096773973497095</v>
      </c>
      <c r="CM21">
        <v>0.86070670723422404</v>
      </c>
      <c r="CN21">
        <v>0.73207812600309696</v>
      </c>
      <c r="CO21">
        <v>0.69962558676420705</v>
      </c>
      <c r="CP21">
        <v>0.76664192082349503</v>
      </c>
      <c r="CQ21">
        <v>0.72598183049257903</v>
      </c>
      <c r="CR21">
        <v>0.68245738831123604</v>
      </c>
      <c r="CS21">
        <v>0.78590131660240203</v>
      </c>
      <c r="CT21">
        <v>0.79701209106369997</v>
      </c>
      <c r="CU21">
        <v>0.74009166891345302</v>
      </c>
      <c r="CV21">
        <v>0.69073142100232798</v>
      </c>
      <c r="CW21">
        <v>0.68287642117117797</v>
      </c>
      <c r="CX21">
        <v>0.90436338141551398</v>
      </c>
      <c r="CY21">
        <v>0.83374115258113302</v>
      </c>
      <c r="CZ21">
        <v>0.632481551728305</v>
      </c>
      <c r="DA21">
        <v>0.62066552945353104</v>
      </c>
      <c r="DB21">
        <v>0.61580223593038097</v>
      </c>
      <c r="DC21">
        <v>0.81286587729278903</v>
      </c>
      <c r="DD21">
        <v>0.62914487019546605</v>
      </c>
      <c r="DE21">
        <v>0.64769977242633803</v>
      </c>
      <c r="DF21">
        <v>0.62773479091344697</v>
      </c>
      <c r="DG21">
        <v>0.71100931642169496</v>
      </c>
      <c r="DH21">
        <v>0.68800044418821704</v>
      </c>
      <c r="DI21">
        <v>0.82406460029126405</v>
      </c>
      <c r="DJ21">
        <v>0.60792931476994505</v>
      </c>
      <c r="DK21">
        <v>0.66580975360870698</v>
      </c>
      <c r="DL21">
        <v>0.58185548507017204</v>
      </c>
      <c r="DM21">
        <v>0.70939895192526703</v>
      </c>
      <c r="DN21">
        <v>0.69555535931551404</v>
      </c>
      <c r="DO21">
        <v>0.69581966009015495</v>
      </c>
      <c r="DP21">
        <v>0.69005420575332199</v>
      </c>
      <c r="DQ21">
        <v>0.64625065537873105</v>
      </c>
      <c r="DR21">
        <v>0.70702427507392496</v>
      </c>
      <c r="DS21">
        <v>0.80836277738911499</v>
      </c>
      <c r="DT21">
        <v>0.68510995697708299</v>
      </c>
      <c r="DU21">
        <v>0.75966370040328701</v>
      </c>
      <c r="DV21">
        <v>0.70152521896707898</v>
      </c>
      <c r="DW21">
        <v>0.77852487933039405</v>
      </c>
      <c r="DX21">
        <v>0.89871213287894203</v>
      </c>
      <c r="DY21">
        <v>0.803268897563161</v>
      </c>
      <c r="DZ21">
        <v>0.67998419509490404</v>
      </c>
      <c r="EA21">
        <v>0.688847211603971</v>
      </c>
      <c r="EB21">
        <v>0.84732015902034097</v>
      </c>
      <c r="EC21">
        <v>0.79116626634640996</v>
      </c>
      <c r="ED21">
        <v>0.62935403855836303</v>
      </c>
      <c r="EE21">
        <v>0.79143215995723004</v>
      </c>
      <c r="EF21">
        <v>0.80545780733315597</v>
      </c>
      <c r="EG21">
        <v>0.72342133635690697</v>
      </c>
      <c r="EH21">
        <v>0.77007621308428698</v>
      </c>
      <c r="EI21">
        <v>0.75475517059761399</v>
      </c>
      <c r="EJ21">
        <v>0.80572593208973098</v>
      </c>
      <c r="EK21">
        <v>0.814927427190975</v>
      </c>
      <c r="EL21">
        <v>0.66845704689548002</v>
      </c>
      <c r="EM21">
        <v>0.71087192380737796</v>
      </c>
      <c r="EN21">
        <v>0.67410382553541504</v>
      </c>
      <c r="EO21">
        <v>0.80838980055541498</v>
      </c>
      <c r="EP21">
        <v>0.71151545736308297</v>
      </c>
      <c r="EQ21">
        <v>0.76134421253099505</v>
      </c>
      <c r="ER21">
        <v>0.81081824987889195</v>
      </c>
      <c r="ES21">
        <v>0.80772434447007502</v>
      </c>
      <c r="ET21">
        <v>0.69044726316171101</v>
      </c>
      <c r="EU21">
        <v>0.78164827722419905</v>
      </c>
      <c r="EV21">
        <v>0.75638773584486096</v>
      </c>
      <c r="EW21">
        <v>0.75801856729299899</v>
      </c>
      <c r="EX21">
        <v>0.75018877640871795</v>
      </c>
      <c r="EY21">
        <v>0.59322856724239703</v>
      </c>
      <c r="EZ21">
        <v>0.73829722624425598</v>
      </c>
      <c r="FA21">
        <v>0.88742108253090901</v>
      </c>
      <c r="FB21">
        <v>0.65131054395520704</v>
      </c>
      <c r="FC21">
        <v>0.70504443823025198</v>
      </c>
      <c r="FD21">
        <v>0.74718955241841001</v>
      </c>
      <c r="FE21">
        <v>0.63275623776907997</v>
      </c>
      <c r="FF21">
        <v>0.76260705512642502</v>
      </c>
      <c r="FG21">
        <v>0.60848248760962798</v>
      </c>
      <c r="FH21">
        <v>0.60761158589640096</v>
      </c>
      <c r="FI21">
        <v>0.60793548014642096</v>
      </c>
      <c r="FJ21">
        <v>0.69106933588992703</v>
      </c>
      <c r="FK21">
        <v>0.74391647806768202</v>
      </c>
      <c r="FL21">
        <v>0.65935134804806195</v>
      </c>
      <c r="FM21">
        <v>0.69608201864722896</v>
      </c>
      <c r="FN21">
        <v>0.74950228560163201</v>
      </c>
      <c r="FO21">
        <v>0.77994830421262495</v>
      </c>
      <c r="FP21">
        <v>0.80366068392674905</v>
      </c>
      <c r="FQ21">
        <v>0.61509149145783804</v>
      </c>
      <c r="FR21">
        <v>0.72976135367820005</v>
      </c>
      <c r="FS21">
        <v>0.86183764516551198</v>
      </c>
      <c r="FT21">
        <v>0.75910638680155595</v>
      </c>
      <c r="FU21">
        <v>0.70282933795286096</v>
      </c>
      <c r="FV21">
        <v>0.67252139121499999</v>
      </c>
      <c r="FW21">
        <v>0.69739537043651101</v>
      </c>
      <c r="FX21">
        <v>0.83330831317199205</v>
      </c>
      <c r="FY21">
        <v>0.70377643248376298</v>
      </c>
      <c r="FZ21">
        <v>0.78469327005176304</v>
      </c>
      <c r="GA21">
        <v>0.89311122088807005</v>
      </c>
      <c r="GB21">
        <v>0.76678223477521401</v>
      </c>
      <c r="GC21">
        <v>0.863550788509026</v>
      </c>
      <c r="GD21">
        <v>0.65132504118004098</v>
      </c>
      <c r="GE21">
        <v>0.80947354992801002</v>
      </c>
      <c r="GF21">
        <v>0.76000862329636598</v>
      </c>
      <c r="GG21">
        <v>0.58308053083173295</v>
      </c>
      <c r="GH21">
        <v>0.70624125290672601</v>
      </c>
      <c r="GI21">
        <v>0.69986585853112304</v>
      </c>
      <c r="GJ21">
        <v>0.75214346153846101</v>
      </c>
      <c r="GK21">
        <v>0.74968930605432105</v>
      </c>
      <c r="GL21">
        <v>0.66093937605271202</v>
      </c>
      <c r="GM21">
        <v>0.55205921456002405</v>
      </c>
      <c r="GN21">
        <v>0.68349637423103504</v>
      </c>
      <c r="GO21">
        <v>0.700142987203762</v>
      </c>
      <c r="GP21">
        <v>0.879362862628145</v>
      </c>
      <c r="GQ21">
        <v>0.68636051706458301</v>
      </c>
      <c r="GR21">
        <v>0.66687318553519703</v>
      </c>
      <c r="GS21">
        <v>0.59684473310886299</v>
      </c>
      <c r="GT21">
        <v>0.71130732526128004</v>
      </c>
      <c r="GU21">
        <v>0.67888758456967002</v>
      </c>
      <c r="GV21">
        <v>0.77288369219537401</v>
      </c>
      <c r="GW21">
        <v>0.70416312600606501</v>
      </c>
      <c r="GX21">
        <v>0.78707624063849102</v>
      </c>
      <c r="GY21">
        <v>0.83027290947247001</v>
      </c>
      <c r="GZ21">
        <v>0.75780960193104396</v>
      </c>
      <c r="HA21">
        <v>0.83061990118870599</v>
      </c>
      <c r="HB21">
        <v>0.56160878602656195</v>
      </c>
      <c r="HC21">
        <v>0.718436993413891</v>
      </c>
      <c r="HD21">
        <v>0.73413490542540705</v>
      </c>
    </row>
    <row r="22" spans="1:212" x14ac:dyDescent="0.3">
      <c r="A22" t="s">
        <v>43</v>
      </c>
      <c r="B22" s="1">
        <v>95</v>
      </c>
      <c r="C22">
        <v>0.41277131507373999</v>
      </c>
      <c r="D22">
        <v>0.637690544581902</v>
      </c>
      <c r="E22">
        <v>0.45238368445710397</v>
      </c>
      <c r="F22">
        <v>0.50482422205384303</v>
      </c>
      <c r="G22">
        <v>0.49570202659256002</v>
      </c>
      <c r="H22">
        <v>0.75159865540121495</v>
      </c>
      <c r="I22">
        <v>0.54264803749002999</v>
      </c>
      <c r="J22">
        <v>0.601745964670381</v>
      </c>
      <c r="K22">
        <v>0.43466043308911601</v>
      </c>
      <c r="L22">
        <v>0.43474038322195901</v>
      </c>
      <c r="M22">
        <v>0.61201928531040095</v>
      </c>
      <c r="N22">
        <v>0.42929434269338002</v>
      </c>
      <c r="O22">
        <v>0.46398166435990801</v>
      </c>
      <c r="P22">
        <v>0.65315712308709095</v>
      </c>
      <c r="Q22">
        <v>0.52302110808302904</v>
      </c>
      <c r="R22">
        <v>0.492989312538753</v>
      </c>
      <c r="S22">
        <v>0.559821118358938</v>
      </c>
      <c r="T22">
        <v>0.61504055410023095</v>
      </c>
      <c r="U22">
        <v>0.51162785300374003</v>
      </c>
      <c r="V22">
        <v>0.46077745155607702</v>
      </c>
      <c r="W22">
        <v>0.39474822493154899</v>
      </c>
      <c r="X22">
        <v>0.50060850101005405</v>
      </c>
      <c r="Y22">
        <v>0.49285882396785602</v>
      </c>
      <c r="Z22">
        <v>0.52234407316911102</v>
      </c>
      <c r="AA22">
        <v>0.261121020084572</v>
      </c>
      <c r="AB22">
        <v>0.38334085655758499</v>
      </c>
      <c r="AC22">
        <v>0.57412768706913797</v>
      </c>
      <c r="AD22">
        <v>0.42700339216771799</v>
      </c>
      <c r="AE22">
        <v>0.28213246141658699</v>
      </c>
      <c r="AF22">
        <v>0.514729628524632</v>
      </c>
      <c r="AG22">
        <v>0.410852248098524</v>
      </c>
      <c r="AH22">
        <v>0.31488551944085502</v>
      </c>
      <c r="AI22">
        <v>0.378053129829093</v>
      </c>
      <c r="AJ22">
        <v>0.43263643487445003</v>
      </c>
      <c r="AK22">
        <v>0.44313429685070199</v>
      </c>
      <c r="AL22">
        <v>0.32074426113710303</v>
      </c>
      <c r="AM22">
        <v>0.33135919971165101</v>
      </c>
      <c r="AN22">
        <v>0.46678707589514401</v>
      </c>
      <c r="AO22">
        <v>0.38311307597987998</v>
      </c>
      <c r="AP22">
        <v>0.34808576776349598</v>
      </c>
      <c r="AQ22">
        <v>0.52757261176109305</v>
      </c>
      <c r="AR22">
        <v>0.35948343628512403</v>
      </c>
      <c r="AS22">
        <v>0.28571175969766999</v>
      </c>
      <c r="AT22">
        <v>0.47604456247710403</v>
      </c>
      <c r="AU22">
        <v>0.42913709480740198</v>
      </c>
      <c r="AV22">
        <v>0.37716897161424201</v>
      </c>
      <c r="AW22">
        <v>0.57058883443590602</v>
      </c>
      <c r="AX22">
        <v>0.32277658724874198</v>
      </c>
      <c r="AY22">
        <v>0.65616965954855999</v>
      </c>
      <c r="AZ22">
        <v>0.38039449162028</v>
      </c>
      <c r="BA22">
        <v>0.34413075030373402</v>
      </c>
      <c r="BB22">
        <v>0.53179812218150802</v>
      </c>
      <c r="BC22">
        <v>0.57327486984802301</v>
      </c>
      <c r="BD22">
        <v>0.48592091770759299</v>
      </c>
      <c r="BE22">
        <v>0.43557449916546997</v>
      </c>
      <c r="BF22">
        <v>0.51520042420136103</v>
      </c>
      <c r="BG22">
        <v>0.48042386528832598</v>
      </c>
      <c r="BH22">
        <v>0.362609912673233</v>
      </c>
      <c r="BI22">
        <v>0.28605377016231098</v>
      </c>
      <c r="BJ22">
        <v>0.461924248362242</v>
      </c>
      <c r="BK22">
        <v>0.49174774005719202</v>
      </c>
      <c r="BL22">
        <v>0.372695904040585</v>
      </c>
      <c r="BM22">
        <v>0.476092504117135</v>
      </c>
      <c r="BN22">
        <v>0.456132448037806</v>
      </c>
      <c r="BO22">
        <v>0.48493455803200097</v>
      </c>
      <c r="BP22">
        <v>0.43440641105949601</v>
      </c>
      <c r="BQ22">
        <v>0.42552150178711501</v>
      </c>
      <c r="BR22">
        <v>0.42622941339454301</v>
      </c>
      <c r="BS22">
        <v>0.47837353725693998</v>
      </c>
      <c r="BT22">
        <v>0.55219781409060997</v>
      </c>
      <c r="BU22">
        <v>0.50948993007221699</v>
      </c>
      <c r="BV22">
        <v>0.50067038152808097</v>
      </c>
      <c r="BW22">
        <v>0.45541567737053901</v>
      </c>
      <c r="BX22">
        <v>0.67515491900209001</v>
      </c>
      <c r="BY22">
        <v>0.56996797312962799</v>
      </c>
      <c r="BZ22">
        <v>0.62213976752321898</v>
      </c>
      <c r="CA22">
        <v>0.72803560915340104</v>
      </c>
      <c r="CB22">
        <v>0.48487490479301498</v>
      </c>
      <c r="CC22">
        <v>0.45827031256266099</v>
      </c>
      <c r="CD22">
        <v>0.45806592456519002</v>
      </c>
      <c r="CE22">
        <v>0.62493713947640805</v>
      </c>
      <c r="CF22">
        <v>0.46071134244933798</v>
      </c>
      <c r="CG22">
        <v>0.449609034237827</v>
      </c>
      <c r="CH22">
        <v>0.53186613817155004</v>
      </c>
      <c r="CI22">
        <v>0.41428043487187399</v>
      </c>
      <c r="CJ22">
        <v>0.58020324235010101</v>
      </c>
      <c r="CK22">
        <v>0.49392805527508798</v>
      </c>
      <c r="CL22">
        <v>0.36295014709642998</v>
      </c>
      <c r="CM22">
        <v>0.77180705626370005</v>
      </c>
      <c r="CN22">
        <v>0.59845218317057802</v>
      </c>
      <c r="CO22">
        <v>0.50228824357394697</v>
      </c>
      <c r="CP22">
        <v>0.60448816543777695</v>
      </c>
      <c r="CQ22">
        <v>0.50327035286595101</v>
      </c>
      <c r="CR22">
        <v>0.47007638598040202</v>
      </c>
      <c r="CS22">
        <v>0.572165675109228</v>
      </c>
      <c r="CT22">
        <v>0.55665856178748296</v>
      </c>
      <c r="CU22">
        <v>0.48245276172366702</v>
      </c>
      <c r="CV22">
        <v>0.48808103134325698</v>
      </c>
      <c r="CW22">
        <v>0.43392089403324902</v>
      </c>
      <c r="CX22">
        <v>0.66920444568214899</v>
      </c>
      <c r="CY22">
        <v>0.64737963597584702</v>
      </c>
      <c r="CZ22">
        <v>0.48566203541160702</v>
      </c>
      <c r="DA22">
        <v>0.47087854606449697</v>
      </c>
      <c r="DB22">
        <v>0.403410930624574</v>
      </c>
      <c r="DC22">
        <v>0.60939168173436498</v>
      </c>
      <c r="DD22">
        <v>0.41817249706804999</v>
      </c>
      <c r="DE22">
        <v>0.42456476725214398</v>
      </c>
      <c r="DF22">
        <v>0.46088431928698698</v>
      </c>
      <c r="DG22">
        <v>0.54974839630280303</v>
      </c>
      <c r="DH22">
        <v>0.53654356961401595</v>
      </c>
      <c r="DI22">
        <v>0.61395938257330795</v>
      </c>
      <c r="DJ22">
        <v>0.44167060106467598</v>
      </c>
      <c r="DK22">
        <v>0.52803219303397098</v>
      </c>
      <c r="DL22">
        <v>0.42107230736976797</v>
      </c>
      <c r="DM22">
        <v>0.52873063117564001</v>
      </c>
      <c r="DN22">
        <v>0.50446288830152197</v>
      </c>
      <c r="DO22">
        <v>0.50908501542782103</v>
      </c>
      <c r="DP22">
        <v>0.47200205117447203</v>
      </c>
      <c r="DQ22">
        <v>0.457436006146408</v>
      </c>
      <c r="DR22">
        <v>0.45462098910493698</v>
      </c>
      <c r="DS22">
        <v>0.52882175561281897</v>
      </c>
      <c r="DT22">
        <v>0.45971439242421303</v>
      </c>
      <c r="DU22">
        <v>0.56180880977150705</v>
      </c>
      <c r="DV22">
        <v>0.49437003674291802</v>
      </c>
      <c r="DW22">
        <v>0.543506053316402</v>
      </c>
      <c r="DX22">
        <v>0.71740330923281903</v>
      </c>
      <c r="DY22">
        <v>0.54063109186241498</v>
      </c>
      <c r="DZ22">
        <v>0.45760809345449199</v>
      </c>
      <c r="EA22">
        <v>0.54035968769780696</v>
      </c>
      <c r="EB22">
        <v>0.70668989945155303</v>
      </c>
      <c r="EC22">
        <v>0.58326957862586304</v>
      </c>
      <c r="ED22">
        <v>0.47694958468196302</v>
      </c>
      <c r="EE22">
        <v>0.57769234940451597</v>
      </c>
      <c r="EF22">
        <v>0.67325457876073003</v>
      </c>
      <c r="EG22">
        <v>0.58268969211353305</v>
      </c>
      <c r="EH22">
        <v>0.62870192630879196</v>
      </c>
      <c r="EI22">
        <v>0.58708591202607197</v>
      </c>
      <c r="EJ22">
        <v>0.73389742158136095</v>
      </c>
      <c r="EK22">
        <v>0.59260850681587995</v>
      </c>
      <c r="EL22">
        <v>0.53286864061254602</v>
      </c>
      <c r="EM22">
        <v>0.46809691759612798</v>
      </c>
      <c r="EN22">
        <v>0.50411198465257501</v>
      </c>
      <c r="EO22">
        <v>0.57358969957081496</v>
      </c>
      <c r="EP22">
        <v>0.50774818763996399</v>
      </c>
      <c r="EQ22">
        <v>0.52865399549182102</v>
      </c>
      <c r="ER22">
        <v>0.52734256603949503</v>
      </c>
      <c r="ES22">
        <v>0.58679869453103894</v>
      </c>
      <c r="ET22">
        <v>0.455564962239489</v>
      </c>
      <c r="EU22">
        <v>0.53528163794513195</v>
      </c>
      <c r="EV22">
        <v>0.57030225663392298</v>
      </c>
      <c r="EW22">
        <v>0.48957892246716</v>
      </c>
      <c r="EX22">
        <v>0.49479603456722299</v>
      </c>
      <c r="EY22">
        <v>0.38137013258645502</v>
      </c>
      <c r="EZ22">
        <v>0.47597241009122798</v>
      </c>
      <c r="FA22">
        <v>0.67506243518289999</v>
      </c>
      <c r="FB22">
        <v>0.46649993329900002</v>
      </c>
      <c r="FC22">
        <v>0.48086852188087098</v>
      </c>
      <c r="FD22">
        <v>0.55736796438094105</v>
      </c>
      <c r="FE22">
        <v>0.39943344968387701</v>
      </c>
      <c r="FF22">
        <v>0.50506526145285402</v>
      </c>
      <c r="FG22">
        <v>0.43882520605720998</v>
      </c>
      <c r="FH22">
        <v>0.41182827793763999</v>
      </c>
      <c r="FI22">
        <v>0.43074437081893002</v>
      </c>
      <c r="FJ22">
        <v>0.50753625237300304</v>
      </c>
      <c r="FK22">
        <v>0.51718067253929301</v>
      </c>
      <c r="FL22">
        <v>0.41850145765598001</v>
      </c>
      <c r="FM22">
        <v>0.53709759211173302</v>
      </c>
      <c r="FN22">
        <v>0.53593895113098999</v>
      </c>
      <c r="FO22">
        <v>0.62118997809821996</v>
      </c>
      <c r="FP22">
        <v>0.53896562106979395</v>
      </c>
      <c r="FQ22">
        <v>0.41867333970182402</v>
      </c>
      <c r="FR22">
        <v>0.50040797207253895</v>
      </c>
      <c r="FS22">
        <v>0.56264206066609501</v>
      </c>
      <c r="FT22">
        <v>0.47022309674492302</v>
      </c>
      <c r="FU22">
        <v>0.41006080739822698</v>
      </c>
      <c r="FV22">
        <v>0.46642229564106502</v>
      </c>
      <c r="FW22">
        <v>0.53126938130951196</v>
      </c>
      <c r="FX22">
        <v>0.65151303592846299</v>
      </c>
      <c r="FY22">
        <v>0.46709245086886397</v>
      </c>
      <c r="FZ22">
        <v>0.615405093879975</v>
      </c>
      <c r="GA22">
        <v>0.64098554782456896</v>
      </c>
      <c r="GB22">
        <v>0.54121594715395605</v>
      </c>
      <c r="GC22">
        <v>0.530042839943622</v>
      </c>
      <c r="GD22">
        <v>0.57119603603837099</v>
      </c>
      <c r="GE22">
        <v>0.50191542834833902</v>
      </c>
      <c r="GF22">
        <v>0.50125452040517504</v>
      </c>
      <c r="GG22">
        <v>0.36785752711771302</v>
      </c>
      <c r="GH22">
        <v>0.492539719128194</v>
      </c>
      <c r="GI22">
        <v>0.46330206373300398</v>
      </c>
      <c r="GJ22">
        <v>0.52692801641025599</v>
      </c>
      <c r="GK22">
        <v>0.58676367026310405</v>
      </c>
      <c r="GL22">
        <v>0.44681890222787102</v>
      </c>
      <c r="GM22">
        <v>0.39165263657752097</v>
      </c>
      <c r="GN22">
        <v>0.47232330192375499</v>
      </c>
      <c r="GO22">
        <v>0.47227166603957399</v>
      </c>
      <c r="GP22">
        <v>0.647849058274092</v>
      </c>
      <c r="GQ22">
        <v>0.50702847988266697</v>
      </c>
      <c r="GR22">
        <v>0.46339092829143302</v>
      </c>
      <c r="GS22">
        <v>0.35304596990057302</v>
      </c>
      <c r="GT22">
        <v>0.479153880398693</v>
      </c>
      <c r="GU22">
        <v>0.45749839567148098</v>
      </c>
      <c r="GV22">
        <v>0.57045652903314903</v>
      </c>
      <c r="GW22">
        <v>0.48930684270468799</v>
      </c>
      <c r="GX22">
        <v>0.56908221164855799</v>
      </c>
      <c r="GY22">
        <v>0.62334307105817</v>
      </c>
      <c r="GZ22">
        <v>0.50898447946558101</v>
      </c>
      <c r="HA22">
        <v>0.54881126372400102</v>
      </c>
      <c r="HB22">
        <v>0.35844415306337202</v>
      </c>
      <c r="HC22">
        <v>0.499030508349734</v>
      </c>
      <c r="HD22">
        <v>0.46947543880228099</v>
      </c>
    </row>
    <row r="23" spans="1:212" x14ac:dyDescent="0.3">
      <c r="A23" t="s">
        <v>43</v>
      </c>
      <c r="B23" s="1">
        <v>100</v>
      </c>
      <c r="C23">
        <v>0.385499940182082</v>
      </c>
      <c r="D23">
        <v>0.58634737508772505</v>
      </c>
      <c r="E23">
        <v>0.39380777285101798</v>
      </c>
      <c r="F23">
        <v>0.46359118080871697</v>
      </c>
      <c r="G23">
        <v>0.42767185698559901</v>
      </c>
      <c r="H23">
        <v>0.64929195670568696</v>
      </c>
      <c r="I23">
        <v>0.53825673790166295</v>
      </c>
      <c r="J23">
        <v>0.45813639358543801</v>
      </c>
      <c r="K23">
        <v>0.52613042952907296</v>
      </c>
      <c r="L23">
        <v>0.40901682521697602</v>
      </c>
      <c r="M23">
        <v>0.45561668890454698</v>
      </c>
      <c r="N23">
        <v>0.33233519998694</v>
      </c>
      <c r="O23">
        <v>0.45095066020133201</v>
      </c>
      <c r="P23">
        <v>0.50837548039387104</v>
      </c>
      <c r="Q23">
        <v>0.47369213664847298</v>
      </c>
      <c r="R23">
        <v>0.52174679971777005</v>
      </c>
      <c r="S23">
        <v>0.58751157758478101</v>
      </c>
      <c r="T23">
        <v>0.62783025928795999</v>
      </c>
      <c r="U23">
        <v>0.476029007924617</v>
      </c>
      <c r="V23">
        <v>0.37315788198230898</v>
      </c>
      <c r="W23">
        <v>0.36043328556507698</v>
      </c>
      <c r="X23">
        <v>0.36290051412432001</v>
      </c>
      <c r="Y23">
        <v>0.452320508795722</v>
      </c>
      <c r="Z23">
        <v>0.486835832206506</v>
      </c>
      <c r="AA23">
        <v>0.229321643930152</v>
      </c>
      <c r="AB23">
        <v>0.28906952525493002</v>
      </c>
      <c r="AC23">
        <v>0.41207758876601203</v>
      </c>
      <c r="AD23">
        <v>0.33544780685290498</v>
      </c>
      <c r="AE23">
        <v>0.29063285414872903</v>
      </c>
      <c r="AF23">
        <v>0.48651412513849102</v>
      </c>
      <c r="AG23">
        <v>0.29571140029144</v>
      </c>
      <c r="AH23">
        <v>0.26268137115109802</v>
      </c>
      <c r="AI23">
        <v>0.35303075250101301</v>
      </c>
      <c r="AJ23">
        <v>0.399641306940138</v>
      </c>
      <c r="AK23">
        <v>0.30947485044884199</v>
      </c>
      <c r="AL23">
        <v>0.26316696341393297</v>
      </c>
      <c r="AM23">
        <v>0.27933789298606398</v>
      </c>
      <c r="AN23">
        <v>0.43298018270437499</v>
      </c>
      <c r="AO23">
        <v>0.36746535467792302</v>
      </c>
      <c r="AP23">
        <v>0.30615441154970002</v>
      </c>
      <c r="AQ23">
        <v>0.472937622016948</v>
      </c>
      <c r="AR23">
        <v>0.29088995051827199</v>
      </c>
      <c r="AS23">
        <v>0.227949574088572</v>
      </c>
      <c r="AT23">
        <v>0.419889691735431</v>
      </c>
      <c r="AU23">
        <v>0.44858652683049599</v>
      </c>
      <c r="AW23">
        <v>0.46140628164217501</v>
      </c>
      <c r="AX23">
        <v>0.33924025070614</v>
      </c>
      <c r="AY23">
        <v>0.543353429480946</v>
      </c>
      <c r="AZ23">
        <v>0.31941059046018</v>
      </c>
      <c r="BA23">
        <v>0.32506234546849599</v>
      </c>
      <c r="BB23">
        <v>0.74758156969697398</v>
      </c>
      <c r="BC23">
        <v>0.50066792812452499</v>
      </c>
      <c r="BD23">
        <v>0.42755115014839701</v>
      </c>
      <c r="BE23">
        <v>0.50522647337833304</v>
      </c>
      <c r="BF23">
        <v>0.369913041303426</v>
      </c>
      <c r="BG23">
        <v>0.43449675378067698</v>
      </c>
      <c r="BH23">
        <v>0.34450530538236701</v>
      </c>
      <c r="BI23">
        <v>0.190041536090514</v>
      </c>
      <c r="BJ23">
        <v>0.41414796780303897</v>
      </c>
      <c r="BK23">
        <v>0.37124574685952899</v>
      </c>
      <c r="BL23">
        <v>0.32159951213038501</v>
      </c>
      <c r="BM23">
        <v>0.41232545880311999</v>
      </c>
      <c r="BN23">
        <v>0.39324687826384802</v>
      </c>
      <c r="BO23">
        <v>0.48771876223302102</v>
      </c>
      <c r="BP23">
        <v>0.38642502139027302</v>
      </c>
      <c r="BQ23">
        <v>0.332136946229937</v>
      </c>
      <c r="BR23">
        <v>0.39484912264647298</v>
      </c>
      <c r="BS23">
        <v>0.46359769642502502</v>
      </c>
      <c r="BT23">
        <v>0.57469432229046202</v>
      </c>
      <c r="BU23">
        <v>0.452065894955199</v>
      </c>
      <c r="BV23">
        <v>0.37971151847695001</v>
      </c>
      <c r="BW23">
        <v>0.47305463888958799</v>
      </c>
      <c r="BX23">
        <v>0.39550466224782899</v>
      </c>
      <c r="BY23">
        <v>0.42314630095443601</v>
      </c>
      <c r="BZ23">
        <v>0.44140233293622499</v>
      </c>
      <c r="CA23">
        <v>0.817150327953586</v>
      </c>
      <c r="CC23">
        <v>0.34007148388658598</v>
      </c>
      <c r="CD23">
        <v>0.34020149685799</v>
      </c>
      <c r="CE23">
        <v>0.41143650676264099</v>
      </c>
      <c r="CF23">
        <v>0.29437416864322502</v>
      </c>
      <c r="CG23">
        <v>0.271175007378051</v>
      </c>
      <c r="CH23">
        <v>0.42892992785029799</v>
      </c>
      <c r="CI23">
        <v>0.42843478491909498</v>
      </c>
      <c r="CJ23">
        <v>0.43742146768794499</v>
      </c>
      <c r="CK23">
        <v>0.37460769978439401</v>
      </c>
      <c r="CL23">
        <v>0.287160813976445</v>
      </c>
      <c r="CN23">
        <v>0.52081654712251402</v>
      </c>
      <c r="CO23">
        <v>0.43373322703963102</v>
      </c>
      <c r="CQ23">
        <v>0.32150309775311797</v>
      </c>
      <c r="CR23">
        <v>0.38434780863075302</v>
      </c>
      <c r="CT23">
        <v>0.57864972485469701</v>
      </c>
      <c r="CU23">
        <v>0.62179072647917899</v>
      </c>
      <c r="CV23">
        <v>0.34038592970669901</v>
      </c>
      <c r="CW23">
        <v>0.43299948898053198</v>
      </c>
      <c r="CX23">
        <v>0.74723729600964695</v>
      </c>
      <c r="CZ23">
        <v>0.38668175877975702</v>
      </c>
      <c r="DA23">
        <v>0.38641845136082498</v>
      </c>
      <c r="DB23">
        <v>0.35462312051940698</v>
      </c>
      <c r="DC23">
        <v>0.55479313319746404</v>
      </c>
      <c r="DD23">
        <v>0.30353361057980699</v>
      </c>
      <c r="DE23">
        <v>0.37580903738177801</v>
      </c>
      <c r="DF23">
        <v>0.42039034290480698</v>
      </c>
      <c r="DG23">
        <v>0.48920136763480399</v>
      </c>
      <c r="DH23">
        <v>0.43950076115742798</v>
      </c>
      <c r="DI23">
        <v>0.53476662408838205</v>
      </c>
      <c r="DJ23">
        <v>0.37945355822550803</v>
      </c>
      <c r="DK23">
        <v>0.45154810037947202</v>
      </c>
      <c r="DL23">
        <v>0.375521321828299</v>
      </c>
      <c r="DM23">
        <v>0.46398596491228</v>
      </c>
      <c r="DO23">
        <v>0.38160526910035197</v>
      </c>
      <c r="DP23">
        <v>0.395176134410199</v>
      </c>
      <c r="DQ23">
        <v>0.50602794226498804</v>
      </c>
      <c r="DR23">
        <v>0.43339347306977899</v>
      </c>
      <c r="DS23">
        <v>0.53157201436250401</v>
      </c>
      <c r="DT23">
        <v>0.50217971352336499</v>
      </c>
      <c r="DU23">
        <v>0.48542498918438298</v>
      </c>
      <c r="DV23">
        <v>0.54165749504732497</v>
      </c>
      <c r="DW23">
        <v>0.54742281879445898</v>
      </c>
      <c r="DX23">
        <v>0.65786172713212199</v>
      </c>
      <c r="DY23">
        <v>0.42728949076023498</v>
      </c>
      <c r="DZ23">
        <v>0.43778756654970602</v>
      </c>
      <c r="EA23">
        <v>0.44464043282128302</v>
      </c>
      <c r="EB23">
        <v>0.56371724558196201</v>
      </c>
      <c r="EC23">
        <v>0.49340542392761899</v>
      </c>
      <c r="ED23">
        <v>0.42522266924024998</v>
      </c>
      <c r="EE23">
        <v>0.48346259299271399</v>
      </c>
      <c r="EF23">
        <v>0.65117969773348106</v>
      </c>
      <c r="EG23">
        <v>0.54508171617896795</v>
      </c>
      <c r="EH23">
        <v>0.56158494578040796</v>
      </c>
      <c r="EI23">
        <v>0.57870271585010502</v>
      </c>
      <c r="EJ23">
        <v>0.63937512686654396</v>
      </c>
      <c r="EK23">
        <v>0.47157798366605802</v>
      </c>
      <c r="EL23">
        <v>0.40448357233981302</v>
      </c>
      <c r="EN23">
        <v>0.40663287421600602</v>
      </c>
      <c r="EO23">
        <v>0.80241928029052401</v>
      </c>
      <c r="EP23">
        <v>0.41804810270401299</v>
      </c>
      <c r="EQ23">
        <v>0.49288006650246902</v>
      </c>
      <c r="ER23">
        <v>0.51918351169242904</v>
      </c>
      <c r="ES23">
        <v>0.54366728844052503</v>
      </c>
      <c r="ET23">
        <v>0.485685409886361</v>
      </c>
      <c r="EV23">
        <v>0.61786488303509401</v>
      </c>
      <c r="EW23">
        <v>0.345854012717768</v>
      </c>
      <c r="EX23">
        <v>0.391040937519188</v>
      </c>
      <c r="EY23">
        <v>0.32137192497221301</v>
      </c>
      <c r="FA23">
        <v>0.62211991449997495</v>
      </c>
      <c r="FB23">
        <v>0.371425837161307</v>
      </c>
      <c r="FD23">
        <v>0.46287042490800701</v>
      </c>
      <c r="FG23">
        <v>0.39945655031016702</v>
      </c>
      <c r="FI23">
        <v>0.30987148200519998</v>
      </c>
      <c r="FL23">
        <v>0.34877186403707999</v>
      </c>
      <c r="FM23">
        <v>0.528972596137401</v>
      </c>
      <c r="FN23">
        <v>0.497887170585326</v>
      </c>
      <c r="FO23">
        <v>0.47311684034596102</v>
      </c>
      <c r="FP23">
        <v>0.55193052654587804</v>
      </c>
      <c r="FQ23">
        <v>0.33989000268455899</v>
      </c>
      <c r="FR23">
        <v>0.39335332566929898</v>
      </c>
      <c r="FS23">
        <v>0.57631851141736801</v>
      </c>
      <c r="FT23">
        <v>0.48089697482547</v>
      </c>
      <c r="FU23">
        <v>0.33503898883377498</v>
      </c>
      <c r="FV23">
        <v>0.42164752645852299</v>
      </c>
      <c r="FW23">
        <v>0.40558728950920597</v>
      </c>
      <c r="FX23">
        <v>0.421039449741273</v>
      </c>
      <c r="FY23">
        <v>0.41396127155597701</v>
      </c>
      <c r="FZ23">
        <v>0.56844584934272502</v>
      </c>
      <c r="GA23">
        <v>0.59648502127797198</v>
      </c>
      <c r="GB23">
        <v>0.50792127605047199</v>
      </c>
      <c r="GC23">
        <v>0.40508963925055402</v>
      </c>
      <c r="GD23">
        <v>0.373024487711754</v>
      </c>
      <c r="GE23">
        <v>0.433388262331101</v>
      </c>
      <c r="GF23">
        <v>0.37788092685969898</v>
      </c>
      <c r="GG23">
        <v>0.33045981267420299</v>
      </c>
      <c r="GH23">
        <v>0.48791204042622399</v>
      </c>
      <c r="GI23">
        <v>0.40994273086708499</v>
      </c>
      <c r="GJ23">
        <v>0.465614276923076</v>
      </c>
      <c r="GK23">
        <v>0.52567682910834301</v>
      </c>
      <c r="GL23">
        <v>0.42092628850031899</v>
      </c>
      <c r="GM23">
        <v>0.32146171944138602</v>
      </c>
      <c r="GN23">
        <v>0.46517085593731899</v>
      </c>
      <c r="GP23">
        <v>0.64607864381129898</v>
      </c>
      <c r="GQ23">
        <v>0.47959368624219501</v>
      </c>
      <c r="GR23">
        <v>0.387335093333532</v>
      </c>
      <c r="GS23">
        <v>0.357445464703881</v>
      </c>
      <c r="GT23">
        <v>0.41645492558355601</v>
      </c>
      <c r="GU23">
        <v>0.39489547070013598</v>
      </c>
      <c r="GV23">
        <v>0.46136110870381503</v>
      </c>
      <c r="GW23">
        <v>0.48059885771133598</v>
      </c>
      <c r="GX23">
        <v>0.49116307473092202</v>
      </c>
      <c r="GY23">
        <v>0.53815491051133102</v>
      </c>
      <c r="GZ23">
        <v>0.441568585594938</v>
      </c>
      <c r="HA23">
        <v>0.45077393630457802</v>
      </c>
      <c r="HB23">
        <v>0.35513757238537602</v>
      </c>
      <c r="HC23">
        <v>0.39090283379320301</v>
      </c>
      <c r="HD23">
        <v>0.42416795918748701</v>
      </c>
    </row>
    <row r="24" spans="1:212" x14ac:dyDescent="0.3">
      <c r="A24" t="s">
        <v>43</v>
      </c>
      <c r="B24" s="1">
        <v>105</v>
      </c>
      <c r="C24">
        <v>0.236816095544953</v>
      </c>
      <c r="D24">
        <v>0.46313165844371301</v>
      </c>
      <c r="E24">
        <v>0.28613826647755702</v>
      </c>
      <c r="F24">
        <v>0.35027191183367201</v>
      </c>
      <c r="G24">
        <v>0.29765211004079001</v>
      </c>
      <c r="H24">
        <v>0.59151568754635497</v>
      </c>
      <c r="I24">
        <v>0.39675682335137402</v>
      </c>
      <c r="J24">
        <v>0.44748518169664903</v>
      </c>
      <c r="K24">
        <v>0.30314722000213801</v>
      </c>
      <c r="L24">
        <v>0.26155238598466801</v>
      </c>
      <c r="M24">
        <v>0.38648329918621299</v>
      </c>
      <c r="N24">
        <v>0.25338603249785402</v>
      </c>
      <c r="O24">
        <v>0.25967258958314099</v>
      </c>
      <c r="P24">
        <v>0.45483256459603999</v>
      </c>
      <c r="Q24">
        <v>0.39784036045237398</v>
      </c>
      <c r="R24">
        <v>0.352753234065601</v>
      </c>
      <c r="S24">
        <v>0.413856337084962</v>
      </c>
      <c r="T24">
        <v>0.47265326717644401</v>
      </c>
      <c r="U24">
        <v>0.335084204028397</v>
      </c>
      <c r="V24">
        <v>0.27450347752332399</v>
      </c>
      <c r="W24">
        <v>0.25494082484862202</v>
      </c>
      <c r="X24">
        <v>0.380504502887062</v>
      </c>
      <c r="Y24">
        <v>0.285724324553086</v>
      </c>
      <c r="Z24">
        <v>0.28143009666639202</v>
      </c>
      <c r="AA24">
        <v>0.13931370623820399</v>
      </c>
      <c r="AB24">
        <v>0.30350366205746299</v>
      </c>
      <c r="AC24">
        <v>0.45232092459517798</v>
      </c>
      <c r="AD24">
        <v>0.29684188832630198</v>
      </c>
      <c r="AE24">
        <v>0.202156629084249</v>
      </c>
      <c r="AF24">
        <v>0.41434496450964198</v>
      </c>
      <c r="AG24">
        <v>0.29013537821896301</v>
      </c>
      <c r="AH24">
        <v>0.19909318913144</v>
      </c>
      <c r="AI24">
        <v>0.26718034232243099</v>
      </c>
      <c r="AJ24">
        <v>0.286004161286873</v>
      </c>
      <c r="AK24">
        <v>0.315746167633423</v>
      </c>
      <c r="AL24">
        <v>0.195733403349278</v>
      </c>
      <c r="AM24">
        <v>0.175696780528239</v>
      </c>
      <c r="AN24">
        <v>0.32514754508007598</v>
      </c>
      <c r="AO24">
        <v>0.29426525689229899</v>
      </c>
      <c r="AP24">
        <v>0.21986848852072099</v>
      </c>
      <c r="AQ24">
        <v>0.44080276859309298</v>
      </c>
      <c r="AR24">
        <v>0.21711027015944101</v>
      </c>
      <c r="AS24">
        <v>0.156166453748982</v>
      </c>
      <c r="AT24">
        <v>0.36922742178234302</v>
      </c>
      <c r="AU24">
        <v>0.28810276081145297</v>
      </c>
      <c r="AV24">
        <v>0.208734174524039</v>
      </c>
      <c r="AW24">
        <v>0.43613881113057201</v>
      </c>
      <c r="AX24">
        <v>0.225882741261731</v>
      </c>
      <c r="AY24">
        <v>0.50028014744789895</v>
      </c>
      <c r="AZ24">
        <v>0.25445513359788102</v>
      </c>
      <c r="BA24">
        <v>0.224926121761689</v>
      </c>
      <c r="BB24">
        <v>0.45400803887181501</v>
      </c>
      <c r="BC24">
        <v>0.441229825331523</v>
      </c>
      <c r="BD24">
        <v>0.37978840323738899</v>
      </c>
      <c r="BE24">
        <v>0.34762354754937302</v>
      </c>
      <c r="BF24">
        <v>0.37742823098938499</v>
      </c>
      <c r="BG24">
        <v>0.35044067988568001</v>
      </c>
      <c r="BH24">
        <v>0.23809185264590799</v>
      </c>
      <c r="BI24">
        <v>0.18646445498446701</v>
      </c>
      <c r="BJ24">
        <v>0.30610418606753698</v>
      </c>
      <c r="BK24">
        <v>0.31161989220002201</v>
      </c>
      <c r="BL24">
        <v>0.27021449888168902</v>
      </c>
      <c r="BM24">
        <v>0.35971195826608199</v>
      </c>
      <c r="BN24">
        <v>0.33296259298101499</v>
      </c>
      <c r="BO24">
        <v>0.401654360228694</v>
      </c>
      <c r="BP24">
        <v>0.367107227334728</v>
      </c>
      <c r="BQ24">
        <v>0.27583544779765001</v>
      </c>
      <c r="BR24">
        <v>0.32652741126748502</v>
      </c>
      <c r="BS24">
        <v>0.343218294470227</v>
      </c>
      <c r="BT24">
        <v>0.40519383433558998</v>
      </c>
      <c r="BU24">
        <v>0.37937106605448401</v>
      </c>
      <c r="BV24">
        <v>0.30851322486604299</v>
      </c>
      <c r="BW24">
        <v>0.28193592626939701</v>
      </c>
      <c r="BX24">
        <v>0.48786262912483802</v>
      </c>
      <c r="BY24">
        <v>0.399469587384365</v>
      </c>
      <c r="BZ24">
        <v>0.466352265338421</v>
      </c>
      <c r="CA24">
        <v>0.637885618412942</v>
      </c>
      <c r="CB24">
        <v>0.33109859342802</v>
      </c>
      <c r="CC24">
        <v>0.31123544746328902</v>
      </c>
      <c r="CD24">
        <v>0.296826376053692</v>
      </c>
      <c r="CE24">
        <v>0.479588914893473</v>
      </c>
      <c r="CF24">
        <v>0.28583338918205398</v>
      </c>
      <c r="CG24">
        <v>0.296175958763983</v>
      </c>
      <c r="CH24">
        <v>0.39191999034617397</v>
      </c>
      <c r="CI24">
        <v>0.28112475244287</v>
      </c>
      <c r="CJ24">
        <v>0.47784768036026098</v>
      </c>
      <c r="CK24">
        <v>0.37862416235938801</v>
      </c>
      <c r="CL24">
        <v>0.231901363265892</v>
      </c>
      <c r="CM24">
        <v>0.64697829989748901</v>
      </c>
      <c r="CN24">
        <v>0.46027529022552599</v>
      </c>
      <c r="CO24">
        <v>0.32931793932374198</v>
      </c>
      <c r="CP24">
        <v>0.448327137619773</v>
      </c>
      <c r="CQ24">
        <v>0.36693148546563298</v>
      </c>
      <c r="CR24">
        <v>0.29351202054831299</v>
      </c>
      <c r="CS24">
        <v>0.39008459691374597</v>
      </c>
      <c r="CT24">
        <v>0.39482833684014201</v>
      </c>
      <c r="CU24">
        <v>0.31491302840664498</v>
      </c>
      <c r="CV24">
        <v>0.34972824293593802</v>
      </c>
      <c r="CW24">
        <v>0.28830256945913102</v>
      </c>
      <c r="CX24">
        <v>0.51372624351007001</v>
      </c>
      <c r="CY24">
        <v>0.50269891515905296</v>
      </c>
      <c r="CZ24">
        <v>0.335983247858961</v>
      </c>
      <c r="DA24">
        <v>0.3672233430795</v>
      </c>
      <c r="DB24">
        <v>0.29000400803694798</v>
      </c>
      <c r="DC24">
        <v>0.444054626137113</v>
      </c>
      <c r="DD24">
        <v>0.275055850977456</v>
      </c>
      <c r="DE24">
        <v>0.25422183298606399</v>
      </c>
      <c r="DF24">
        <v>0.36020483371761702</v>
      </c>
      <c r="DG24">
        <v>0.40632967436151302</v>
      </c>
      <c r="DH24">
        <v>0.41136588538066599</v>
      </c>
      <c r="DI24">
        <v>0.47538423140654201</v>
      </c>
      <c r="DJ24">
        <v>0.34577147510553502</v>
      </c>
      <c r="DK24">
        <v>0.46885500685842801</v>
      </c>
      <c r="DL24">
        <v>0.32780205866165302</v>
      </c>
      <c r="DM24">
        <v>0.45906766917293201</v>
      </c>
      <c r="DN24">
        <v>0.425524825718543</v>
      </c>
      <c r="DO24">
        <v>0.43083360737584903</v>
      </c>
      <c r="DP24">
        <v>0.35214226089540701</v>
      </c>
      <c r="DQ24">
        <v>0.35106982210979198</v>
      </c>
      <c r="DR24">
        <v>0.31389432933741701</v>
      </c>
      <c r="DS24">
        <v>0.39617028650646902</v>
      </c>
      <c r="DT24">
        <v>0.370169221528453</v>
      </c>
      <c r="DU24">
        <v>0.412589299819206</v>
      </c>
      <c r="DV24">
        <v>0.39384880080141199</v>
      </c>
      <c r="DW24">
        <v>0.41260966494519802</v>
      </c>
      <c r="DX24">
        <v>0.65609304764230503</v>
      </c>
      <c r="DY24">
        <v>0.441888528280792</v>
      </c>
      <c r="DZ24">
        <v>0.342426834501243</v>
      </c>
      <c r="EA24">
        <v>0.46831781810778</v>
      </c>
      <c r="EB24">
        <v>0.53073460321204602</v>
      </c>
      <c r="EC24">
        <v>0.47804438837265101</v>
      </c>
      <c r="ED24">
        <v>0.39356038687654699</v>
      </c>
      <c r="EE24">
        <v>0.40828930350498799</v>
      </c>
      <c r="EF24">
        <v>0.57211498522628601</v>
      </c>
      <c r="EG24">
        <v>0.46843842665860203</v>
      </c>
      <c r="EH24">
        <v>0.51369036718063699</v>
      </c>
      <c r="EI24">
        <v>0.512023475953861</v>
      </c>
      <c r="EJ24">
        <v>0.64383064284132896</v>
      </c>
      <c r="EK24">
        <v>0.486522552865297</v>
      </c>
      <c r="EL24">
        <v>0.39664976148433401</v>
      </c>
      <c r="EM24">
        <v>0.32463473662827602</v>
      </c>
      <c r="EN24">
        <v>0.38846722043824</v>
      </c>
      <c r="EO24">
        <v>0.46253787915320399</v>
      </c>
      <c r="EP24">
        <v>0.40033334200965598</v>
      </c>
      <c r="EQ24">
        <v>0.44794144130383801</v>
      </c>
      <c r="ER24">
        <v>0.40693967150566401</v>
      </c>
      <c r="ES24">
        <v>0.40958179431264702</v>
      </c>
      <c r="ET24">
        <v>0.395338986264888</v>
      </c>
      <c r="EU24">
        <v>0.40076389385680899</v>
      </c>
      <c r="EV24">
        <v>0.461278398168255</v>
      </c>
      <c r="EW24">
        <v>0.29560679095306103</v>
      </c>
      <c r="EX24">
        <v>0.30910662584902698</v>
      </c>
      <c r="EY24">
        <v>0.23932108653199799</v>
      </c>
      <c r="EZ24">
        <v>0.34973846040265799</v>
      </c>
      <c r="FA24">
        <v>0.56314084957195698</v>
      </c>
      <c r="FB24">
        <v>0.345971227048673</v>
      </c>
      <c r="FC24">
        <v>0.355045469628331</v>
      </c>
      <c r="FD24">
        <v>0.44558051620049299</v>
      </c>
      <c r="FE24">
        <v>0.29095250639771097</v>
      </c>
      <c r="FF24">
        <v>0.38014229397055199</v>
      </c>
      <c r="FG24">
        <v>0.357059906134095</v>
      </c>
      <c r="FH24">
        <v>0.32348169631312801</v>
      </c>
      <c r="FI24">
        <v>0.30637536536201498</v>
      </c>
      <c r="FJ24">
        <v>0.409152013057341</v>
      </c>
      <c r="FK24">
        <v>0.40673691506746501</v>
      </c>
      <c r="FL24">
        <v>0.271216080083577</v>
      </c>
      <c r="FM24">
        <v>0.44262109987699699</v>
      </c>
      <c r="FN24">
        <v>0.40709770711051901</v>
      </c>
      <c r="FO24">
        <v>0.49140389735906798</v>
      </c>
      <c r="FP24">
        <v>0.36969286471141699</v>
      </c>
      <c r="FQ24">
        <v>0.326094657838917</v>
      </c>
      <c r="FR24">
        <v>0.38077799097133802</v>
      </c>
      <c r="FS24">
        <v>0.43493357487922701</v>
      </c>
      <c r="FT24">
        <v>0.330836095244811</v>
      </c>
      <c r="FU24">
        <v>0.25492127471119402</v>
      </c>
      <c r="FV24">
        <v>0.33627528474999302</v>
      </c>
      <c r="FW24">
        <v>0.42963221208075802</v>
      </c>
      <c r="FX24">
        <v>0.481130563704045</v>
      </c>
      <c r="FY24">
        <v>0.29308178875844898</v>
      </c>
      <c r="FZ24">
        <v>0.52224229442676495</v>
      </c>
      <c r="GA24">
        <v>0.465693837833833</v>
      </c>
      <c r="GB24">
        <v>0.40106857562452902</v>
      </c>
      <c r="GC24">
        <v>0.34444001259701201</v>
      </c>
      <c r="GD24">
        <v>0.39050817389429299</v>
      </c>
      <c r="GE24">
        <v>0.39374926893677298</v>
      </c>
      <c r="GF24">
        <v>0.32814773200309799</v>
      </c>
      <c r="GG24">
        <v>0.23313905980935601</v>
      </c>
      <c r="GH24">
        <v>0.38659923031560101</v>
      </c>
      <c r="GI24">
        <v>0.36383058432200499</v>
      </c>
      <c r="GJ24">
        <v>0.394203861369399</v>
      </c>
      <c r="GK24">
        <v>0.49756705279897101</v>
      </c>
      <c r="GL24">
        <v>0.33945748558854799</v>
      </c>
      <c r="GM24">
        <v>0.29740311443995898</v>
      </c>
      <c r="GN24">
        <v>0.35714849968312501</v>
      </c>
      <c r="GO24">
        <v>0.371001080528301</v>
      </c>
      <c r="GP24">
        <v>0.48071524309888503</v>
      </c>
      <c r="GQ24">
        <v>0.41869312113817497</v>
      </c>
      <c r="GR24">
        <v>0.36018099125103098</v>
      </c>
      <c r="GS24">
        <v>0.227467368561795</v>
      </c>
      <c r="GT24">
        <v>0.32894290770954099</v>
      </c>
      <c r="GU24">
        <v>0.28921648263537603</v>
      </c>
      <c r="GV24">
        <v>0.40324735562519598</v>
      </c>
      <c r="GW24">
        <v>0.38961139090965602</v>
      </c>
      <c r="GX24">
        <v>0.43294403026216399</v>
      </c>
      <c r="GY24">
        <v>0.519096044184153</v>
      </c>
      <c r="GZ24">
        <v>0.39182557401801799</v>
      </c>
      <c r="HA24">
        <v>0.40214047229037803</v>
      </c>
      <c r="HB24">
        <v>0.235294124234564</v>
      </c>
      <c r="HC24">
        <v>0.386692908210237</v>
      </c>
      <c r="HD24">
        <v>0.34797829236915401</v>
      </c>
    </row>
    <row r="28" spans="1:212" ht="15" thickBot="1" x14ac:dyDescent="0.35">
      <c r="A28" t="s">
        <v>44</v>
      </c>
      <c r="C28" s="11" t="s">
        <v>41</v>
      </c>
      <c r="D28" s="9"/>
      <c r="E28" s="9"/>
      <c r="F28" s="11" t="s">
        <v>42</v>
      </c>
    </row>
    <row r="29" spans="1:212" x14ac:dyDescent="0.3">
      <c r="A29" t="s">
        <v>44</v>
      </c>
      <c r="C29" s="12"/>
      <c r="D29" s="2" t="s">
        <v>28</v>
      </c>
      <c r="E29" s="3" t="s">
        <v>29</v>
      </c>
      <c r="G29" s="2" t="s">
        <v>30</v>
      </c>
      <c r="H29" s="8" t="s">
        <v>31</v>
      </c>
      <c r="I29" s="3" t="s">
        <v>32</v>
      </c>
    </row>
    <row r="30" spans="1:212" x14ac:dyDescent="0.3">
      <c r="A30" t="s">
        <v>44</v>
      </c>
      <c r="B30" s="14" t="s">
        <v>27</v>
      </c>
      <c r="C30" s="13" t="s">
        <v>33</v>
      </c>
      <c r="D30" s="4">
        <v>21.212121212121211</v>
      </c>
      <c r="E30" s="5">
        <v>78.787878787878782</v>
      </c>
      <c r="F30" t="s">
        <v>33</v>
      </c>
      <c r="G30" s="4">
        <v>20.491803278688526</v>
      </c>
      <c r="H30" s="9">
        <v>49.180327868852459</v>
      </c>
      <c r="I30" s="5">
        <v>30.327868852459016</v>
      </c>
    </row>
    <row r="31" spans="1:212" x14ac:dyDescent="0.3">
      <c r="A31" t="s">
        <v>44</v>
      </c>
      <c r="B31" s="15"/>
      <c r="C31" s="13" t="s">
        <v>34</v>
      </c>
      <c r="D31" s="4">
        <v>27.118644067796609</v>
      </c>
      <c r="E31" s="5">
        <v>72.881355932203391</v>
      </c>
      <c r="F31" t="s">
        <v>34</v>
      </c>
      <c r="G31" s="4">
        <v>21.387283236994222</v>
      </c>
      <c r="H31" s="9">
        <v>56.647398843930638</v>
      </c>
      <c r="I31" s="5">
        <v>21.965317919075144</v>
      </c>
    </row>
    <row r="32" spans="1:212" x14ac:dyDescent="0.3">
      <c r="A32" t="s">
        <v>44</v>
      </c>
      <c r="B32" s="15"/>
      <c r="C32" s="13" t="s">
        <v>35</v>
      </c>
      <c r="D32" s="4">
        <v>28.089887640449437</v>
      </c>
      <c r="E32" s="5">
        <v>71.910112359550567</v>
      </c>
      <c r="F32" t="s">
        <v>35</v>
      </c>
      <c r="G32" s="4">
        <v>25.287356320000001</v>
      </c>
      <c r="H32" s="9">
        <v>59.195402299999998</v>
      </c>
      <c r="I32" s="5">
        <v>15.51724138</v>
      </c>
    </row>
    <row r="33" spans="1:9" x14ac:dyDescent="0.3">
      <c r="A33" t="s">
        <v>44</v>
      </c>
      <c r="B33" s="15"/>
      <c r="C33" s="13" t="s">
        <v>36</v>
      </c>
      <c r="D33" s="4">
        <v>18.285714290000001</v>
      </c>
      <c r="E33" s="5">
        <v>81.714285709999999</v>
      </c>
      <c r="F33" t="s">
        <v>36</v>
      </c>
      <c r="G33" s="4">
        <v>22.43902439</v>
      </c>
      <c r="H33" s="9">
        <v>54.634146340000001</v>
      </c>
      <c r="I33" s="5">
        <v>22.926829269999999</v>
      </c>
    </row>
    <row r="34" spans="1:9" x14ac:dyDescent="0.3">
      <c r="A34" t="s">
        <v>44</v>
      </c>
      <c r="B34" s="16"/>
      <c r="C34" s="13" t="s">
        <v>37</v>
      </c>
      <c r="D34" s="4">
        <v>19.266055049999999</v>
      </c>
      <c r="E34" s="5">
        <v>80.733944949999994</v>
      </c>
      <c r="F34" t="s">
        <v>37</v>
      </c>
      <c r="G34" s="4">
        <v>40.59405941</v>
      </c>
      <c r="H34" s="9">
        <v>29.7029703</v>
      </c>
      <c r="I34" s="5">
        <v>29.7029703</v>
      </c>
    </row>
    <row r="35" spans="1:9" x14ac:dyDescent="0.3">
      <c r="A35" t="s">
        <v>44</v>
      </c>
      <c r="B35" s="14" t="s">
        <v>39</v>
      </c>
      <c r="C35" s="13" t="s">
        <v>33</v>
      </c>
      <c r="D35" s="4">
        <v>2.8735632183908044</v>
      </c>
      <c r="E35" s="5">
        <v>97.126436781609186</v>
      </c>
      <c r="F35" t="s">
        <v>33</v>
      </c>
      <c r="G35" s="4">
        <v>8.0291970802919703</v>
      </c>
      <c r="H35" s="9">
        <v>61.313868613138688</v>
      </c>
      <c r="I35" s="5">
        <v>30.656934306569344</v>
      </c>
    </row>
    <row r="36" spans="1:9" x14ac:dyDescent="0.3">
      <c r="A36" t="s">
        <v>44</v>
      </c>
      <c r="B36" s="15"/>
      <c r="C36" s="13" t="s">
        <v>34</v>
      </c>
      <c r="D36" s="4">
        <v>2.9411764705882355</v>
      </c>
      <c r="E36" s="5">
        <v>97.058823529411768</v>
      </c>
      <c r="F36" t="s">
        <v>34</v>
      </c>
      <c r="G36" s="4">
        <v>7.3369565217391308</v>
      </c>
      <c r="H36" s="9">
        <v>64.945652173913047</v>
      </c>
      <c r="I36" s="5">
        <v>27.717391304347824</v>
      </c>
    </row>
    <row r="37" spans="1:9" x14ac:dyDescent="0.3">
      <c r="A37" t="s">
        <v>44</v>
      </c>
      <c r="B37" s="16"/>
      <c r="C37" s="13" t="s">
        <v>35</v>
      </c>
      <c r="D37" s="4">
        <v>3.536977491961415</v>
      </c>
      <c r="E37" s="5">
        <v>96.463022508038591</v>
      </c>
      <c r="F37" t="s">
        <v>35</v>
      </c>
      <c r="G37" s="4">
        <v>5.1851851851851851</v>
      </c>
      <c r="H37" s="9">
        <v>73.086419753086417</v>
      </c>
      <c r="I37" s="5">
        <v>21.728395061728396</v>
      </c>
    </row>
    <row r="38" spans="1:9" x14ac:dyDescent="0.3">
      <c r="A38" t="s">
        <v>44</v>
      </c>
      <c r="B38" s="14" t="s">
        <v>38</v>
      </c>
      <c r="C38" s="13" t="s">
        <v>33</v>
      </c>
      <c r="D38" s="4">
        <v>30.05464480874317</v>
      </c>
      <c r="E38" s="5">
        <v>69.945355191256837</v>
      </c>
      <c r="F38" t="s">
        <v>33</v>
      </c>
      <c r="G38" s="4">
        <v>33.766233766233768</v>
      </c>
      <c r="H38" s="9">
        <v>35.064935064935064</v>
      </c>
      <c r="I38" s="5">
        <v>31.168831168831169</v>
      </c>
    </row>
    <row r="39" spans="1:9" x14ac:dyDescent="0.3">
      <c r="A39" t="s">
        <v>44</v>
      </c>
      <c r="B39" s="15"/>
      <c r="C39" s="13" t="s">
        <v>34</v>
      </c>
      <c r="D39" s="4">
        <v>31.818181818181817</v>
      </c>
      <c r="E39" s="5">
        <v>68.181818181818187</v>
      </c>
      <c r="F39" t="s">
        <v>34</v>
      </c>
      <c r="G39" s="4">
        <f>79*100/236</f>
        <v>33.474576271186443</v>
      </c>
      <c r="H39" s="9">
        <f>85*100/236</f>
        <v>36.016949152542374</v>
      </c>
      <c r="I39" s="5">
        <f>72*100/236</f>
        <v>30.508474576271187</v>
      </c>
    </row>
    <row r="40" spans="1:9" x14ac:dyDescent="0.3">
      <c r="A40" t="s">
        <v>44</v>
      </c>
      <c r="B40" s="16"/>
      <c r="C40" s="13" t="s">
        <v>35</v>
      </c>
      <c r="D40" s="4">
        <f>64*100/186</f>
        <v>34.408602150537632</v>
      </c>
      <c r="E40" s="5">
        <f>122*100/186</f>
        <v>65.591397849462368</v>
      </c>
      <c r="F40" t="s">
        <v>35</v>
      </c>
      <c r="G40" s="4">
        <f>88*100/231</f>
        <v>38.095238095238095</v>
      </c>
      <c r="H40" s="9">
        <f>94*100/231</f>
        <v>40.692640692640694</v>
      </c>
      <c r="I40" s="5">
        <f>49*100/231</f>
        <v>21.212121212121211</v>
      </c>
    </row>
    <row r="41" spans="1:9" x14ac:dyDescent="0.3">
      <c r="A41" t="s">
        <v>44</v>
      </c>
      <c r="B41" s="14" t="s">
        <v>40</v>
      </c>
      <c r="C41" s="13" t="s">
        <v>33</v>
      </c>
      <c r="D41" s="4">
        <v>33.183856502242151</v>
      </c>
      <c r="E41" s="5">
        <v>66.816143497757849</v>
      </c>
      <c r="F41" t="s">
        <v>33</v>
      </c>
      <c r="G41" s="4">
        <v>14.714714714714715</v>
      </c>
      <c r="H41" s="9">
        <v>56.456456456456458</v>
      </c>
      <c r="I41" s="5">
        <v>28.828828828828829</v>
      </c>
    </row>
    <row r="42" spans="1:9" x14ac:dyDescent="0.3">
      <c r="A42" t="s">
        <v>44</v>
      </c>
      <c r="B42" s="15"/>
      <c r="C42" s="13" t="s">
        <v>34</v>
      </c>
      <c r="D42" s="4">
        <v>31.831831831831831</v>
      </c>
      <c r="E42" s="5">
        <v>68.168168168168165</v>
      </c>
      <c r="F42" t="s">
        <v>34</v>
      </c>
      <c r="G42" s="4">
        <v>12.917594654788418</v>
      </c>
      <c r="H42" s="9">
        <v>59.242761692650333</v>
      </c>
      <c r="I42" s="5">
        <v>27.839643652561247</v>
      </c>
    </row>
    <row r="43" spans="1:9" ht="15" thickBot="1" x14ac:dyDescent="0.35">
      <c r="A43" t="s">
        <v>44</v>
      </c>
      <c r="B43" s="16"/>
      <c r="C43" s="13" t="s">
        <v>35</v>
      </c>
      <c r="D43" s="6">
        <v>25.358851674641148</v>
      </c>
      <c r="E43" s="7">
        <v>74.641148325358856</v>
      </c>
      <c r="F43" t="s">
        <v>35</v>
      </c>
      <c r="G43" s="6">
        <v>17.684887459807072</v>
      </c>
      <c r="H43" s="10">
        <v>54.340836012861736</v>
      </c>
      <c r="I43" s="7">
        <v>27.9742765273311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a Saad Norildin Al-Refaie</dc:creator>
  <cp:lastModifiedBy>Nada Saad Norildin Al-Refaie</cp:lastModifiedBy>
  <dcterms:created xsi:type="dcterms:W3CDTF">2024-05-30T01:12:37Z</dcterms:created>
  <dcterms:modified xsi:type="dcterms:W3CDTF">2024-07-30T05:35:04Z</dcterms:modified>
</cp:coreProperties>
</file>